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matthewborths/Dropbox/Borths-Stevens Projects/Small Carnivore/Submission/Revised material/Revised Supplements to publish/"/>
    </mc:Choice>
  </mc:AlternateContent>
  <bookViews>
    <workbookView xWindow="-26380" yWindow="460" windowWidth="20900" windowHeight="14820" tabRatio="500"/>
  </bookViews>
  <sheets>
    <sheet name="S8 Internal nodes" sheetId="1" r:id="rId1"/>
    <sheet name="Terminal branches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1" i="2" l="1"/>
  <c r="I71" i="2"/>
  <c r="H72" i="2"/>
  <c r="I72" i="2"/>
  <c r="H73" i="2"/>
  <c r="I73" i="2"/>
  <c r="H74" i="2"/>
  <c r="I74" i="2"/>
  <c r="H75" i="2"/>
  <c r="I75" i="2"/>
  <c r="H76" i="2"/>
  <c r="I76" i="2"/>
  <c r="H77" i="2"/>
  <c r="I77" i="2"/>
  <c r="H78" i="2"/>
  <c r="I78" i="2"/>
  <c r="H79" i="2"/>
  <c r="I79" i="2"/>
  <c r="H80" i="2"/>
  <c r="I80" i="2"/>
  <c r="H81" i="2"/>
  <c r="I81" i="2"/>
  <c r="H82" i="2"/>
  <c r="I82" i="2"/>
  <c r="H51" i="2"/>
  <c r="I51" i="2"/>
  <c r="H52" i="2"/>
  <c r="I52" i="2"/>
  <c r="H53" i="2"/>
  <c r="I53" i="2"/>
  <c r="H54" i="2"/>
  <c r="I54" i="2"/>
  <c r="H55" i="2"/>
  <c r="I55" i="2"/>
  <c r="H56" i="2"/>
  <c r="I56" i="2"/>
  <c r="H57" i="2"/>
  <c r="I57" i="2"/>
  <c r="H58" i="2"/>
  <c r="I58" i="2"/>
  <c r="H59" i="2"/>
  <c r="I59" i="2"/>
  <c r="H60" i="2"/>
  <c r="I60" i="2"/>
  <c r="H61" i="2"/>
  <c r="I61" i="2"/>
  <c r="H62" i="2"/>
  <c r="I62" i="2"/>
  <c r="H63" i="2"/>
  <c r="I63" i="2"/>
  <c r="H64" i="2"/>
  <c r="I64" i="2"/>
  <c r="H65" i="2"/>
  <c r="I65" i="2"/>
  <c r="H66" i="2"/>
  <c r="I66" i="2"/>
  <c r="H67" i="2"/>
  <c r="I67" i="2"/>
  <c r="H68" i="2"/>
  <c r="I68" i="2"/>
  <c r="H69" i="2"/>
  <c r="I69" i="2"/>
  <c r="H70" i="2"/>
  <c r="I70" i="2"/>
  <c r="H28" i="2"/>
  <c r="I28" i="2"/>
  <c r="H29" i="2"/>
  <c r="I29" i="2"/>
  <c r="H30" i="2"/>
  <c r="I30" i="2"/>
  <c r="H31" i="2"/>
  <c r="I31" i="2"/>
  <c r="H32" i="2"/>
  <c r="I32" i="2"/>
  <c r="H33" i="2"/>
  <c r="I33" i="2"/>
  <c r="H34" i="2"/>
  <c r="I34" i="2"/>
  <c r="H35" i="2"/>
  <c r="I35" i="2"/>
  <c r="H36" i="2"/>
  <c r="I36" i="2"/>
  <c r="H37" i="2"/>
  <c r="I37" i="2"/>
  <c r="H38" i="2"/>
  <c r="I38" i="2"/>
  <c r="H39" i="2"/>
  <c r="I39" i="2"/>
  <c r="H40" i="2"/>
  <c r="I40" i="2"/>
  <c r="H41" i="2"/>
  <c r="I41" i="2"/>
  <c r="H42" i="2"/>
  <c r="I42" i="2"/>
  <c r="H43" i="2"/>
  <c r="I43" i="2"/>
  <c r="H44" i="2"/>
  <c r="I44" i="2"/>
  <c r="H45" i="2"/>
  <c r="I45" i="2"/>
  <c r="H46" i="2"/>
  <c r="I46" i="2"/>
  <c r="H47" i="2"/>
  <c r="I47" i="2"/>
  <c r="H48" i="2"/>
  <c r="I48" i="2"/>
  <c r="H49" i="2"/>
  <c r="I49" i="2"/>
  <c r="H50" i="2"/>
  <c r="I50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/>
  <c r="H24" i="2"/>
  <c r="I24" i="2"/>
  <c r="H25" i="2"/>
  <c r="I25" i="2"/>
  <c r="H26" i="2"/>
  <c r="I26" i="2"/>
  <c r="H27" i="2"/>
  <c r="I27" i="2"/>
  <c r="H3" i="2"/>
  <c r="I3" i="2"/>
  <c r="H4" i="2"/>
  <c r="I4" i="2"/>
  <c r="H5" i="2"/>
  <c r="I5" i="2"/>
  <c r="H6" i="2"/>
  <c r="I6" i="2"/>
  <c r="H7" i="2"/>
  <c r="I7" i="2"/>
  <c r="H8" i="2"/>
  <c r="I8" i="2"/>
  <c r="H9" i="2"/>
  <c r="I9" i="2"/>
  <c r="H2" i="2"/>
  <c r="I2" i="2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3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3" i="1"/>
</calcChain>
</file>

<file path=xl/connections.xml><?xml version="1.0" encoding="utf-8"?>
<connections xmlns="http://schemas.openxmlformats.org/spreadsheetml/2006/main">
  <connection id="1" name="Pakakali 4_5 Revised" type="6" refreshedVersion="0" background="1" saveData="1">
    <textPr fileType="mac" sourceFile="/Users/matthewborths/Desktop/Biogeography Files/Nsungwe Biogeography/Scored as dP3/Pakakali 4_5 Revised.txt" tab="0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6" uniqueCount="257">
  <si>
    <t>Bayesian Tip-Dating Statistics</t>
  </si>
  <si>
    <t>Bayesian Binary MCMC Biogeographic Analysis (% probability of origin for node)</t>
  </si>
  <si>
    <t>Mean Age (Ma)</t>
  </si>
  <si>
    <t>Median Age (Ma)</t>
  </si>
  <si>
    <t xml:space="preserve">Youngest Age estimate (Ma)  </t>
  </si>
  <si>
    <t>Oldest Age estimate (Ma)</t>
  </si>
  <si>
    <t>Relative Mean Rate (% change/Ma)</t>
  </si>
  <si>
    <t>Median Relative Rate (% change/Ma)</t>
  </si>
  <si>
    <t>Absolute Mean Rate (% change/Ma)</t>
  </si>
  <si>
    <t>Posterior probability</t>
  </si>
  <si>
    <t>Afro-Arabia</t>
  </si>
  <si>
    <t>Asia</t>
  </si>
  <si>
    <t>Europe</t>
  </si>
  <si>
    <t>North America</t>
  </si>
  <si>
    <t>T1</t>
  </si>
  <si>
    <t>Hyaenodonta</t>
  </si>
  <si>
    <t>T2</t>
  </si>
  <si>
    <t>Proviverrinae</t>
  </si>
  <si>
    <t>T3</t>
  </si>
  <si>
    <t>T4</t>
  </si>
  <si>
    <t>T5</t>
  </si>
  <si>
    <t>T6</t>
  </si>
  <si>
    <t>T7</t>
  </si>
  <si>
    <t>Arfia</t>
  </si>
  <si>
    <t>T8</t>
  </si>
  <si>
    <t>Limnocyoninae</t>
  </si>
  <si>
    <t>T9</t>
  </si>
  <si>
    <t>Hyaenodontidae/Hyainailouroidea clade</t>
  </si>
  <si>
    <t>T10</t>
  </si>
  <si>
    <t xml:space="preserve">Hyaenodontidae 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Hyainailouroidea</t>
  </si>
  <si>
    <t>T21</t>
  </si>
  <si>
    <t>Teratodontinae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t>Hyainailouridae</t>
  </si>
  <si>
    <t>T33</t>
  </si>
  <si>
    <t>Apterodontinae</t>
  </si>
  <si>
    <t>T34</t>
  </si>
  <si>
    <t>Apterodon</t>
  </si>
  <si>
    <t>T35</t>
  </si>
  <si>
    <t>T36</t>
  </si>
  <si>
    <t>Hyainailourinae</t>
  </si>
  <si>
    <t>T37</t>
  </si>
  <si>
    <t>T38</t>
  </si>
  <si>
    <t>T39</t>
  </si>
  <si>
    <t>T40</t>
  </si>
  <si>
    <t>T41</t>
  </si>
  <si>
    <t>T42</t>
  </si>
  <si>
    <t>T43</t>
  </si>
  <si>
    <t>T44</t>
  </si>
  <si>
    <t>T45</t>
  </si>
  <si>
    <t>T46</t>
  </si>
  <si>
    <t>"Pterodon"</t>
  </si>
  <si>
    <t>T47</t>
  </si>
  <si>
    <t>T48</t>
  </si>
  <si>
    <t xml:space="preserve">Miocene hyainailourines </t>
  </si>
  <si>
    <t>T49</t>
  </si>
  <si>
    <t>T50</t>
  </si>
  <si>
    <t>T51</t>
  </si>
  <si>
    <t>T52</t>
  </si>
  <si>
    <t>T53</t>
  </si>
  <si>
    <t>T54</t>
  </si>
  <si>
    <t>T55</t>
  </si>
  <si>
    <t>Sinopa</t>
  </si>
  <si>
    <t>T56</t>
  </si>
  <si>
    <t>T57</t>
  </si>
  <si>
    <t>T58</t>
  </si>
  <si>
    <t>T59</t>
  </si>
  <si>
    <t>T60</t>
  </si>
  <si>
    <t>T61</t>
  </si>
  <si>
    <t>T62</t>
  </si>
  <si>
    <t>Eurotherium</t>
  </si>
  <si>
    <t>T63</t>
  </si>
  <si>
    <t>T64</t>
  </si>
  <si>
    <t>T65</t>
  </si>
  <si>
    <t>Oxyaenoides</t>
  </si>
  <si>
    <t>T66</t>
  </si>
  <si>
    <t>Hyaenodontinae</t>
  </si>
  <si>
    <t>T67</t>
  </si>
  <si>
    <t>T68</t>
  </si>
  <si>
    <t>T69</t>
  </si>
  <si>
    <t>T70</t>
  </si>
  <si>
    <t>T71</t>
  </si>
  <si>
    <t>T72</t>
  </si>
  <si>
    <t>T73</t>
  </si>
  <si>
    <t>T74</t>
  </si>
  <si>
    <t>T75</t>
  </si>
  <si>
    <t>T76</t>
  </si>
  <si>
    <t>T77</t>
  </si>
  <si>
    <t>T78</t>
  </si>
  <si>
    <t>T79</t>
  </si>
  <si>
    <t>Root</t>
  </si>
  <si>
    <r>
      <rPr>
        <i/>
        <sz val="12"/>
        <color theme="1"/>
        <rFont val="Times New Roman"/>
      </rPr>
      <t>Sinopa</t>
    </r>
    <r>
      <rPr>
        <sz val="12"/>
        <color theme="1"/>
        <rFont val="Times New Roman"/>
      </rPr>
      <t xml:space="preserve"> clade + Hyainailouroidea</t>
    </r>
  </si>
  <si>
    <r>
      <rPr>
        <i/>
        <sz val="12"/>
        <color theme="1"/>
        <rFont val="Times New Roman"/>
      </rPr>
      <t>Sinopa</t>
    </r>
    <r>
      <rPr>
        <sz val="12"/>
        <color theme="1"/>
        <rFont val="Times New Roman"/>
      </rPr>
      <t xml:space="preserve"> clade + Limnocyoninae</t>
    </r>
  </si>
  <si>
    <r>
      <rPr>
        <i/>
        <sz val="12"/>
        <color theme="1"/>
        <rFont val="Times New Roman"/>
      </rPr>
      <t>Prototomus/Sinopa</t>
    </r>
    <r>
      <rPr>
        <sz val="12"/>
        <color theme="1"/>
        <rFont val="Times New Roman"/>
      </rPr>
      <t xml:space="preserve"> clade</t>
    </r>
  </si>
  <si>
    <r>
      <rPr>
        <i/>
        <sz val="12"/>
        <color theme="1"/>
        <rFont val="Times New Roman"/>
      </rPr>
      <t>Arfia</t>
    </r>
    <r>
      <rPr>
        <sz val="12"/>
        <color theme="1"/>
        <rFont val="Times New Roman"/>
      </rPr>
      <t>/Limnocyoninae</t>
    </r>
  </si>
  <si>
    <r>
      <rPr>
        <i/>
        <sz val="12"/>
        <color theme="1"/>
        <rFont val="Times New Roman"/>
      </rPr>
      <t>Gazinocyon/Galecyon</t>
    </r>
    <r>
      <rPr>
        <sz val="12"/>
        <color theme="1"/>
        <rFont val="Times New Roman"/>
      </rPr>
      <t xml:space="preserve"> clade</t>
    </r>
  </si>
  <si>
    <r>
      <rPr>
        <i/>
        <sz val="12"/>
        <color theme="1"/>
        <rFont val="Times New Roman"/>
      </rPr>
      <t>Galecyon</t>
    </r>
    <r>
      <rPr>
        <sz val="12"/>
        <color theme="1"/>
        <rFont val="Times New Roman"/>
      </rPr>
      <t xml:space="preserve"> clade + Hyainailouroidea</t>
    </r>
  </si>
  <si>
    <r>
      <rPr>
        <i/>
        <sz val="12"/>
        <color theme="1"/>
        <rFont val="Times New Roman"/>
      </rPr>
      <t>Pyrocyon/Preregidens</t>
    </r>
    <r>
      <rPr>
        <sz val="12"/>
        <color theme="1"/>
        <rFont val="Times New Roman"/>
      </rPr>
      <t xml:space="preserve"> + Hyainailouroidea</t>
    </r>
  </si>
  <si>
    <r>
      <rPr>
        <i/>
        <sz val="12"/>
        <color theme="1"/>
        <rFont val="Times New Roman"/>
      </rPr>
      <t>Pyrocyon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Preregidens</t>
    </r>
  </si>
  <si>
    <r>
      <rPr>
        <i/>
        <sz val="12"/>
        <color theme="1"/>
        <rFont val="Times New Roman"/>
      </rPr>
      <t>Lahimia/Boualitomus</t>
    </r>
    <r>
      <rPr>
        <sz val="12"/>
        <color theme="1"/>
        <rFont val="Times New Roman"/>
      </rPr>
      <t xml:space="preserve"> + Hyainailouroidea</t>
    </r>
  </si>
  <si>
    <r>
      <rPr>
        <i/>
        <sz val="12"/>
        <color theme="1"/>
        <rFont val="Times New Roman"/>
      </rPr>
      <t>Lahimia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Boualitomus</t>
    </r>
  </si>
  <si>
    <r>
      <rPr>
        <i/>
        <sz val="12"/>
        <color theme="1"/>
        <rFont val="Times New Roman"/>
      </rPr>
      <t>Koholia/Tritemnodon</t>
    </r>
    <r>
      <rPr>
        <sz val="12"/>
        <color theme="1"/>
        <rFont val="Times New Roman"/>
      </rPr>
      <t xml:space="preserve"> + Hyainailouridea</t>
    </r>
  </si>
  <si>
    <r>
      <rPr>
        <i/>
        <sz val="12"/>
        <color theme="1"/>
        <rFont val="Times New Roman"/>
      </rPr>
      <t>Koholia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Tritemnodon</t>
    </r>
  </si>
  <si>
    <r>
      <rPr>
        <i/>
        <sz val="12"/>
        <color theme="1"/>
        <rFont val="Times New Roman"/>
      </rPr>
      <t>Indohyaenodon</t>
    </r>
    <r>
      <rPr>
        <sz val="12"/>
        <color theme="1"/>
        <rFont val="Times New Roman"/>
      </rPr>
      <t xml:space="preserve"> + Hyainailouroidea</t>
    </r>
  </si>
  <si>
    <r>
      <rPr>
        <i/>
        <sz val="12"/>
        <color theme="1"/>
        <rFont val="Times New Roman"/>
      </rPr>
      <t>Brychotherium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>Masrasector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>M. nananubis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>M. aegypticum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M. ligabuei</t>
    </r>
  </si>
  <si>
    <r>
      <rPr>
        <i/>
        <sz val="12"/>
        <color theme="1"/>
        <rFont val="Times New Roman"/>
      </rPr>
      <t>Teratodon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>Anasinopa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Dissopsalis</t>
    </r>
  </si>
  <si>
    <r>
      <rPr>
        <i/>
        <sz val="12"/>
        <color theme="1"/>
        <rFont val="Times New Roman"/>
      </rPr>
      <t>Kyawdawia</t>
    </r>
    <r>
      <rPr>
        <sz val="12"/>
        <color theme="1"/>
        <rFont val="Times New Roman"/>
      </rPr>
      <t xml:space="preserve"> clade + Hyainailouridae</t>
    </r>
  </si>
  <si>
    <r>
      <rPr>
        <i/>
        <sz val="12"/>
        <color theme="1"/>
        <rFont val="Times New Roman"/>
      </rPr>
      <t>Kyawdawia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>Paratritemnodon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Metasinopa</t>
    </r>
  </si>
  <si>
    <r>
      <rPr>
        <i/>
        <sz val="12"/>
        <color theme="1"/>
        <rFont val="Times New Roman"/>
      </rPr>
      <t>A. langebadreae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A. gaudryi</t>
    </r>
  </si>
  <si>
    <r>
      <rPr>
        <i/>
        <sz val="12"/>
        <color theme="1"/>
        <rFont val="Times New Roman"/>
      </rPr>
      <t>Kerberos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>Akhnatenavus</t>
    </r>
    <r>
      <rPr>
        <sz val="12"/>
        <color theme="1"/>
        <rFont val="Times New Roman"/>
      </rPr>
      <t xml:space="preserve"> clade +</t>
    </r>
  </si>
  <si>
    <r>
      <rPr>
        <i/>
        <sz val="12"/>
        <color theme="1"/>
        <rFont val="Times New Roman"/>
      </rPr>
      <t>Hemipsalodon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>Akhnatenavus</t>
    </r>
    <r>
      <rPr>
        <sz val="12"/>
        <color theme="1"/>
        <rFont val="Times New Roman"/>
      </rPr>
      <t xml:space="preserve"> </t>
    </r>
  </si>
  <si>
    <r>
      <rPr>
        <i/>
        <sz val="12"/>
        <color theme="1"/>
        <rFont val="Times New Roman"/>
      </rPr>
      <t>Paroxyaena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>"Pterodon"</t>
    </r>
    <r>
      <rPr>
        <sz val="12"/>
        <color theme="1"/>
        <rFont val="Times New Roman"/>
      </rPr>
      <t xml:space="preserve"> + Miocene hyainailourines</t>
    </r>
  </si>
  <si>
    <r>
      <rPr>
        <i/>
        <sz val="12"/>
        <color theme="1"/>
        <rFont val="Times New Roman"/>
      </rPr>
      <t>Mlanyama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>Isohyaenodon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Hyainailouros</t>
    </r>
  </si>
  <si>
    <r>
      <rPr>
        <i/>
        <sz val="12"/>
        <color theme="1"/>
        <rFont val="Times New Roman"/>
      </rPr>
      <t>Megistotherium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Leakitherium</t>
    </r>
    <r>
      <rPr>
        <sz val="12"/>
        <color theme="1"/>
        <rFont val="Times New Roman"/>
      </rPr>
      <t xml:space="preserve"> </t>
    </r>
  </si>
  <si>
    <r>
      <rPr>
        <i/>
        <sz val="12"/>
        <color theme="1"/>
        <rFont val="Times New Roman"/>
      </rPr>
      <t>Eoproviverra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Proviverra</t>
    </r>
  </si>
  <si>
    <r>
      <rPr>
        <i/>
        <sz val="12"/>
        <color theme="1"/>
        <rFont val="Times New Roman"/>
      </rPr>
      <t>Morlodon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>Parvagula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Lesmesodon</t>
    </r>
  </si>
  <si>
    <r>
      <rPr>
        <i/>
        <sz val="12"/>
        <color theme="1"/>
        <rFont val="Times New Roman"/>
      </rPr>
      <t>Prototomus phobos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>A. shoshoniensis</t>
    </r>
    <r>
      <rPr>
        <sz val="12"/>
        <color theme="1"/>
        <rFont val="Times New Roman"/>
      </rPr>
      <t xml:space="preserve"> +</t>
    </r>
    <r>
      <rPr>
        <i/>
        <sz val="12"/>
        <color theme="1"/>
        <rFont val="Times New Roman"/>
      </rPr>
      <t xml:space="preserve"> A. opisthotoma</t>
    </r>
  </si>
  <si>
    <r>
      <rPr>
        <i/>
        <sz val="12"/>
        <color theme="1"/>
        <rFont val="Times New Roman"/>
      </rPr>
      <t xml:space="preserve">P. atavus </t>
    </r>
    <r>
      <rPr>
        <sz val="12"/>
        <color theme="1"/>
        <rFont val="Times New Roman"/>
      </rPr>
      <t>+</t>
    </r>
  </si>
  <si>
    <r>
      <rPr>
        <i/>
        <sz val="12"/>
        <color theme="1"/>
        <rFont val="Times New Roman"/>
      </rPr>
      <t>Limnocyon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Thinocyon</t>
    </r>
    <r>
      <rPr>
        <sz val="12"/>
        <color theme="1"/>
        <rFont val="Times New Roman"/>
      </rPr>
      <t xml:space="preserve"> </t>
    </r>
  </si>
  <si>
    <r>
      <rPr>
        <i/>
        <sz val="12"/>
        <color theme="1"/>
        <rFont val="Times New Roman"/>
      </rPr>
      <t>Cynohyaenodon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Allopterodon</t>
    </r>
  </si>
  <si>
    <r>
      <rPr>
        <i/>
        <sz val="12"/>
        <color theme="1"/>
        <rFont val="Times New Roman"/>
      </rPr>
      <t>Eurotherium</t>
    </r>
    <r>
      <rPr>
        <sz val="12"/>
        <color theme="1"/>
        <rFont val="Times New Roman"/>
      </rPr>
      <t xml:space="preserve"> clade +</t>
    </r>
  </si>
  <si>
    <r>
      <rPr>
        <i/>
        <sz val="12"/>
        <color theme="1"/>
        <rFont val="Times New Roman"/>
      </rPr>
      <t>Leonhardtina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>Matthodon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>Oxyaenoides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 xml:space="preserve">P. tongi </t>
    </r>
    <r>
      <rPr>
        <sz val="12"/>
        <color theme="1"/>
        <rFont val="Times New Roman"/>
      </rPr>
      <t>+</t>
    </r>
  </si>
  <si>
    <r>
      <rPr>
        <i/>
        <sz val="12"/>
        <color theme="1"/>
        <rFont val="Times New Roman"/>
      </rPr>
      <t>Hyaenodon</t>
    </r>
    <r>
      <rPr>
        <sz val="12"/>
        <color theme="1"/>
        <rFont val="Times New Roman"/>
      </rPr>
      <t xml:space="preserve"> </t>
    </r>
  </si>
  <si>
    <r>
      <t xml:space="preserve">Ergilyn Dzo </t>
    </r>
    <r>
      <rPr>
        <i/>
        <sz val="12"/>
        <color theme="1"/>
        <rFont val="Times New Roman"/>
      </rPr>
      <t>Hyaenodon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H. exiguus</t>
    </r>
  </si>
  <si>
    <r>
      <rPr>
        <i/>
        <sz val="12"/>
        <color theme="1"/>
        <rFont val="Times New Roman"/>
      </rPr>
      <t>H. minor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>H. horridus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H. neimongoliensis</t>
    </r>
  </si>
  <si>
    <r>
      <rPr>
        <i/>
        <sz val="12"/>
        <color theme="1"/>
        <rFont val="Times New Roman"/>
      </rPr>
      <t>Gazinocyon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Quercytherium</t>
    </r>
    <r>
      <rPr>
        <sz val="12"/>
        <color theme="1"/>
        <rFont val="Times New Roman"/>
      </rPr>
      <t xml:space="preserve"> </t>
    </r>
  </si>
  <si>
    <r>
      <rPr>
        <i/>
        <sz val="12"/>
        <color theme="1"/>
        <rFont val="Times New Roman"/>
      </rPr>
      <t>Quercytherium</t>
    </r>
    <r>
      <rPr>
        <sz val="12"/>
        <color theme="1"/>
        <rFont val="Times New Roman"/>
      </rPr>
      <t xml:space="preserve"> </t>
    </r>
  </si>
  <si>
    <r>
      <t>B</t>
    </r>
    <r>
      <rPr>
        <i/>
        <sz val="12"/>
        <color theme="1"/>
        <rFont val="Times New Roman"/>
      </rPr>
      <t>oritia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>Galecyon</t>
    </r>
    <r>
      <rPr>
        <sz val="12"/>
        <color theme="1"/>
        <rFont val="Times New Roman"/>
      </rPr>
      <t xml:space="preserve"> </t>
    </r>
  </si>
  <si>
    <r>
      <rPr>
        <i/>
        <sz val="12"/>
        <color theme="1"/>
        <rFont val="Times New Roman"/>
      </rPr>
      <t>G. peregrinus</t>
    </r>
    <r>
      <rPr>
        <sz val="12"/>
        <color theme="1"/>
        <rFont val="Times New Roman"/>
      </rPr>
      <t xml:space="preserve"> +</t>
    </r>
  </si>
  <si>
    <r>
      <rPr>
        <i/>
        <sz val="12"/>
        <color theme="1"/>
        <rFont val="Times New Roman"/>
      </rPr>
      <t xml:space="preserve">G. mordax </t>
    </r>
    <r>
      <rPr>
        <sz val="12"/>
        <color theme="1"/>
        <rFont val="Times New Roman"/>
      </rPr>
      <t xml:space="preserve">+ </t>
    </r>
    <r>
      <rPr>
        <i/>
        <sz val="12"/>
        <color theme="1"/>
        <rFont val="Times New Roman"/>
      </rPr>
      <t>G. chronius</t>
    </r>
  </si>
  <si>
    <r>
      <rPr>
        <i/>
        <sz val="12"/>
        <color theme="1"/>
        <rFont val="Times New Roman"/>
      </rPr>
      <t>Altacreodus/Tinerhodon</t>
    </r>
    <r>
      <rPr>
        <sz val="12"/>
        <color theme="1"/>
        <rFont val="Times New Roman"/>
      </rPr>
      <t xml:space="preserve"> clade + Hyaenodonta</t>
    </r>
  </si>
  <si>
    <r>
      <rPr>
        <i/>
        <sz val="12"/>
        <color theme="1"/>
        <rFont val="Times New Roman"/>
      </rPr>
      <t>Altacreodus</t>
    </r>
    <r>
      <rPr>
        <sz val="12"/>
        <color theme="1"/>
        <rFont val="Times New Roman"/>
      </rPr>
      <t xml:space="preserve"> + </t>
    </r>
    <r>
      <rPr>
        <i/>
        <sz val="12"/>
        <color theme="1"/>
        <rFont val="Times New Roman"/>
      </rPr>
      <t>Tinerhodon</t>
    </r>
  </si>
  <si>
    <r>
      <rPr>
        <i/>
        <sz val="12"/>
        <color theme="1"/>
        <rFont val="Times New Roman"/>
      </rPr>
      <t>Maelestes</t>
    </r>
    <r>
      <rPr>
        <sz val="12"/>
        <color theme="1"/>
        <rFont val="Times New Roman"/>
      </rPr>
      <t xml:space="preserve"> + Ingroup</t>
    </r>
  </si>
  <si>
    <t>Altacreodus magnus</t>
  </si>
  <si>
    <t>Akhnatenavus leptognathus</t>
  </si>
  <si>
    <t>Akhnatenavus nefertiticyon</t>
  </si>
  <si>
    <t>Allopterodon torvidus</t>
  </si>
  <si>
    <t>Anasinopa leakeyi</t>
  </si>
  <si>
    <t>Apterodon gaudryi</t>
  </si>
  <si>
    <t>Apterodon langebadrae</t>
  </si>
  <si>
    <t>Arfia opisthotoma</t>
  </si>
  <si>
    <t>Boualitomus marocanensis</t>
  </si>
  <si>
    <t>Boritia duffaudi</t>
  </si>
  <si>
    <t>Brychotherium ephalmos</t>
  </si>
  <si>
    <t>Cynohyaenodon cayluxi</t>
  </si>
  <si>
    <t>Dissopsalis pyroclasticus</t>
  </si>
  <si>
    <t>Apterodon macrognathus</t>
  </si>
  <si>
    <t>Arfia gingerichi</t>
  </si>
  <si>
    <t>Arfia shoshoniensis</t>
  </si>
  <si>
    <t>Eoproviverra eisenmanni</t>
  </si>
  <si>
    <t>Eurotherium matthesi</t>
  </si>
  <si>
    <t>Eurotherium theriodis</t>
  </si>
  <si>
    <t>Furodon crocheti</t>
  </si>
  <si>
    <t>Galecyon chronius</t>
  </si>
  <si>
    <t>Galecyon mordax</t>
  </si>
  <si>
    <t>Galecyon morloi</t>
  </si>
  <si>
    <t>Galecyon peregrinus</t>
  </si>
  <si>
    <t>Gazinocyon vulpeculus</t>
  </si>
  <si>
    <t>Glibzegdouia tabelbalaensis</t>
  </si>
  <si>
    <t>Hemipsalodon grandis</t>
  </si>
  <si>
    <t>Hyaenodon horridus</t>
  </si>
  <si>
    <r>
      <t xml:space="preserve">Ergiliyn Dzo </t>
    </r>
    <r>
      <rPr>
        <i/>
        <sz val="10"/>
        <color rgb="FF000000"/>
        <rFont val="Times New Roman"/>
      </rPr>
      <t>Hyaenodon</t>
    </r>
  </si>
  <si>
    <t>Hyaenodon minor</t>
  </si>
  <si>
    <t>Hyaenodon neimongoliensis</t>
  </si>
  <si>
    <t>Hyainailouros sulzeri</t>
  </si>
  <si>
    <t>Indohyaenodon raoi</t>
  </si>
  <si>
    <t>Isohyaenodon pilgrimi</t>
  </si>
  <si>
    <t>Kerberos langebadrae</t>
  </si>
  <si>
    <t>Koholia atlasense</t>
  </si>
  <si>
    <t>Kyawdawia lupina</t>
  </si>
  <si>
    <t>Lahimia selloumi</t>
  </si>
  <si>
    <t>Leakitherium hiwegi</t>
  </si>
  <si>
    <r>
      <t xml:space="preserve">Lesmesodon </t>
    </r>
    <r>
      <rPr>
        <sz val="10"/>
        <color rgb="FF000000"/>
        <rFont val="Times New Roman"/>
      </rPr>
      <t>spp.</t>
    </r>
  </si>
  <si>
    <t>Limnocyon verus</t>
  </si>
  <si>
    <t>Leonhardtina gracilis</t>
  </si>
  <si>
    <t>Maelestes gobiensis</t>
  </si>
  <si>
    <t>Masrasector aegypticum</t>
  </si>
  <si>
    <t>Masrasector ligabuei</t>
  </si>
  <si>
    <t>Matthodon tritens</t>
  </si>
  <si>
    <t>Megistotherium osteothlastes</t>
  </si>
  <si>
    <t>Metapterodon kaiseri</t>
  </si>
  <si>
    <t>Metasinopa fraasi</t>
  </si>
  <si>
    <t>Morlodon vellerei</t>
  </si>
  <si>
    <t>Orienspterodon dahkoensis</t>
  </si>
  <si>
    <t>Oxyaenoides bicuspidens</t>
  </si>
  <si>
    <t>Oxyaenoides lindgreni</t>
  </si>
  <si>
    <t>Paratritemnodon indicus</t>
  </si>
  <si>
    <r>
      <t xml:space="preserve">Paroxyaena </t>
    </r>
    <r>
      <rPr>
        <sz val="10"/>
        <color rgb="FF000000"/>
        <rFont val="Times New Roman"/>
      </rPr>
      <t>spp.</t>
    </r>
  </si>
  <si>
    <t>Parvagula palulae</t>
  </si>
  <si>
    <t>Preregidens langebadrae</t>
  </si>
  <si>
    <t>Prolimnocyon atavus</t>
  </si>
  <si>
    <t>Prolimnocyon chowi</t>
  </si>
  <si>
    <t>Propterodon tongi</t>
  </si>
  <si>
    <t>Propterodon morrisi</t>
  </si>
  <si>
    <t>Proviverra typica</t>
  </si>
  <si>
    <t>Prototomus minimus</t>
  </si>
  <si>
    <t>Prototomus phobos</t>
  </si>
  <si>
    <t>Pterodon dasyuroides</t>
  </si>
  <si>
    <t>Pyrocyon strenuus</t>
  </si>
  <si>
    <t>Quasiapterodon minutus</t>
  </si>
  <si>
    <t>Quercytherium simplicidens</t>
  </si>
  <si>
    <t>Quercytherium tenebrosum</t>
  </si>
  <si>
    <t>Sinopa grangeri</t>
  </si>
  <si>
    <t>Sinopa jilinia</t>
  </si>
  <si>
    <r>
      <t xml:space="preserve">Teratodon </t>
    </r>
    <r>
      <rPr>
        <sz val="10"/>
        <color rgb="FF000000"/>
        <rFont val="Times New Roman"/>
      </rPr>
      <t>spp.</t>
    </r>
  </si>
  <si>
    <t>Tinerhodon</t>
  </si>
  <si>
    <t>Thinocyon velox</t>
  </si>
  <si>
    <t>Tritemnodon agilis</t>
  </si>
  <si>
    <t>Hyaenodon exiguus</t>
  </si>
  <si>
    <t>Masrasector nananubis</t>
  </si>
  <si>
    <t>Mlanyama  sugu</t>
  </si>
  <si>
    <t>"Pterodon” africanus</t>
  </si>
  <si>
    <t>"Pterodon” phiomensis</t>
  </si>
  <si>
    <t>Pakakali rukwaensis</t>
  </si>
  <si>
    <t>Pterodon dasyuroides +</t>
  </si>
  <si>
    <r>
      <t xml:space="preserve">Pakakali </t>
    </r>
    <r>
      <rPr>
        <sz val="12"/>
        <color theme="1"/>
        <rFont val="Times New Roman"/>
      </rPr>
      <t>+</t>
    </r>
  </si>
  <si>
    <t>Glibzegdouia +</t>
  </si>
  <si>
    <r>
      <rPr>
        <i/>
        <sz val="12"/>
        <color theme="1"/>
        <rFont val="Times New Roman"/>
      </rPr>
      <t xml:space="preserve">Metapterodon </t>
    </r>
    <r>
      <rPr>
        <sz val="12"/>
        <color theme="1"/>
        <rFont val="Times New Roman"/>
      </rPr>
      <t>+</t>
    </r>
  </si>
  <si>
    <t>Mean age adjustment = +11.5637  Median Age adjustment = +11.3673 Mean clock rate = 0.009451032 Median clock rate = 0.005913367</t>
  </si>
  <si>
    <t>Absolute Median Rate (% change/M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i/>
      <sz val="10"/>
      <color rgb="FF000000"/>
      <name val="Times New Roman"/>
    </font>
    <font>
      <sz val="10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Border="1" applyAlignment="1">
      <alignment vertical="top" wrapText="1"/>
    </xf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horizontal="center" wrapText="1"/>
    </xf>
    <xf numFmtId="2" fontId="1" fillId="0" borderId="0" xfId="0" applyNumberFormat="1" applyFont="1" applyAlignment="1">
      <alignment horizontal="center"/>
    </xf>
    <xf numFmtId="0" fontId="1" fillId="0" borderId="0" xfId="0" applyFont="1" applyBorder="1"/>
    <xf numFmtId="0" fontId="4" fillId="0" borderId="0" xfId="0" applyFont="1" applyBorder="1" applyAlignment="1">
      <alignment vertical="top" wrapText="1"/>
    </xf>
    <xf numFmtId="0" fontId="1" fillId="0" borderId="0" xfId="0" applyFont="1" applyAlignment="1">
      <alignment horizontal="center"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4"/>
  <sheetViews>
    <sheetView tabSelected="1" topLeftCell="A40" zoomScale="99" workbookViewId="0">
      <selection activeCell="E44" sqref="E44"/>
    </sheetView>
  </sheetViews>
  <sheetFormatPr baseColWidth="10" defaultRowHeight="16" x14ac:dyDescent="0.2"/>
  <cols>
    <col min="1" max="1" width="5" style="1" bestFit="1" customWidth="1"/>
    <col min="2" max="2" width="19.83203125" style="1" customWidth="1"/>
    <col min="3" max="3" width="10.83203125" style="1" customWidth="1"/>
    <col min="4" max="4" width="8.1640625" style="1" customWidth="1"/>
    <col min="5" max="5" width="7.33203125" style="1" customWidth="1"/>
    <col min="6" max="6" width="7.5" style="1" customWidth="1"/>
    <col min="7" max="7" width="7.83203125" style="1" customWidth="1"/>
    <col min="8" max="8" width="10.83203125" style="1" customWidth="1"/>
    <col min="9" max="9" width="11.5" style="1" customWidth="1"/>
    <col min="10" max="10" width="12" style="1" customWidth="1"/>
    <col min="11" max="11" width="13.33203125" style="1" customWidth="1"/>
    <col min="12" max="14" width="10.83203125" style="1"/>
    <col min="15" max="15" width="13.33203125" style="1" bestFit="1" customWidth="1"/>
    <col min="16" max="16384" width="10.83203125" style="1"/>
  </cols>
  <sheetData>
    <row r="1" spans="1:18" x14ac:dyDescent="0.2">
      <c r="C1" s="1" t="s">
        <v>0</v>
      </c>
      <c r="L1" s="1" t="s">
        <v>1</v>
      </c>
    </row>
    <row r="2" spans="1:18" ht="80" x14ac:dyDescent="0.2"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256</v>
      </c>
      <c r="K2" s="9" t="s">
        <v>9</v>
      </c>
      <c r="L2" s="9" t="s">
        <v>10</v>
      </c>
      <c r="M2" s="9" t="s">
        <v>11</v>
      </c>
      <c r="N2" s="9" t="s">
        <v>12</v>
      </c>
      <c r="O2" s="9" t="s">
        <v>13</v>
      </c>
    </row>
    <row r="3" spans="1:18" x14ac:dyDescent="0.2">
      <c r="A3" s="1" t="s">
        <v>14</v>
      </c>
      <c r="B3" s="1" t="s">
        <v>15</v>
      </c>
      <c r="C3" s="6">
        <v>70.403199999999998</v>
      </c>
      <c r="D3" s="6">
        <v>70.100300000000004</v>
      </c>
      <c r="E3" s="6">
        <v>64.551500000000004</v>
      </c>
      <c r="F3" s="6">
        <v>75.986999999999995</v>
      </c>
      <c r="G3" s="6">
        <v>1.8724000000000001</v>
      </c>
      <c r="H3" s="6">
        <v>1.5589</v>
      </c>
      <c r="I3" s="6">
        <f>G3* 0.009451032*100</f>
        <v>1.7696112316799999</v>
      </c>
      <c r="J3" s="6">
        <f>H3*0.005913367*100</f>
        <v>0.92183478162999999</v>
      </c>
      <c r="K3" s="10">
        <v>1</v>
      </c>
      <c r="L3" s="11">
        <v>0.05</v>
      </c>
      <c r="M3" s="11">
        <v>0.17</v>
      </c>
      <c r="N3" s="11">
        <v>99.52</v>
      </c>
      <c r="O3" s="11">
        <v>0.26</v>
      </c>
      <c r="P3"/>
      <c r="R3"/>
    </row>
    <row r="4" spans="1:18" x14ac:dyDescent="0.2">
      <c r="A4" s="1" t="s">
        <v>16</v>
      </c>
      <c r="B4" s="1" t="s">
        <v>17</v>
      </c>
      <c r="C4" s="6">
        <v>65.346400000000003</v>
      </c>
      <c r="D4" s="6">
        <v>65.217299999999994</v>
      </c>
      <c r="E4" s="6">
        <v>57.375599999999999</v>
      </c>
      <c r="F4" s="6">
        <v>72.555599999999998</v>
      </c>
      <c r="G4" s="6">
        <v>0.68389999999999995</v>
      </c>
      <c r="H4" s="6">
        <v>0.53920000000000001</v>
      </c>
      <c r="I4" s="6">
        <f t="shared" ref="I4:I67" si="0">G4* 0.009451032*100</f>
        <v>0.64635607847999998</v>
      </c>
      <c r="J4" s="6">
        <f t="shared" ref="J4:J67" si="1">H4*0.005913367*100</f>
        <v>0.31884874864000001</v>
      </c>
      <c r="K4" s="6">
        <v>0.33439999999999998</v>
      </c>
      <c r="L4" s="11">
        <v>0</v>
      </c>
      <c r="M4" s="11">
        <v>0</v>
      </c>
      <c r="N4" s="11">
        <v>99.99</v>
      </c>
      <c r="O4" s="11">
        <v>0</v>
      </c>
      <c r="P4"/>
      <c r="R4"/>
    </row>
    <row r="5" spans="1:18" x14ac:dyDescent="0.2">
      <c r="A5" s="1" t="s">
        <v>18</v>
      </c>
      <c r="B5" s="1" t="s">
        <v>144</v>
      </c>
      <c r="C5" s="6">
        <v>57.922200000000004</v>
      </c>
      <c r="D5" s="6">
        <v>57.448599999999999</v>
      </c>
      <c r="E5" s="6">
        <v>49.608899999999998</v>
      </c>
      <c r="F5" s="6">
        <v>66.30080000000001</v>
      </c>
      <c r="G5" s="6">
        <v>0.81710000000000005</v>
      </c>
      <c r="H5" s="6">
        <v>0.64929999999999999</v>
      </c>
      <c r="I5" s="6">
        <f t="shared" si="0"/>
        <v>0.77224382471999997</v>
      </c>
      <c r="J5" s="6">
        <f t="shared" si="1"/>
        <v>0.38395491930999998</v>
      </c>
      <c r="K5" s="6">
        <v>0.22489999999999999</v>
      </c>
      <c r="L5" s="11">
        <v>0</v>
      </c>
      <c r="M5" s="11">
        <v>0</v>
      </c>
      <c r="N5" s="11">
        <v>100</v>
      </c>
      <c r="O5" s="11">
        <v>0</v>
      </c>
      <c r="P5"/>
      <c r="R5"/>
    </row>
    <row r="6" spans="1:18" x14ac:dyDescent="0.2">
      <c r="A6" s="1" t="s">
        <v>19</v>
      </c>
      <c r="B6" s="1" t="s">
        <v>145</v>
      </c>
      <c r="C6" s="6">
        <v>60.134100000000004</v>
      </c>
      <c r="D6" s="6">
        <v>59.774099999999997</v>
      </c>
      <c r="E6" s="6">
        <v>52.524799999999999</v>
      </c>
      <c r="F6" s="6">
        <v>67.390199999999993</v>
      </c>
      <c r="G6" s="6">
        <v>0.79449999999999998</v>
      </c>
      <c r="H6" s="6">
        <v>0.60880000000000001</v>
      </c>
      <c r="I6" s="6">
        <f t="shared" si="0"/>
        <v>0.75088449239999999</v>
      </c>
      <c r="J6" s="6">
        <f t="shared" si="1"/>
        <v>0.36000578296000002</v>
      </c>
      <c r="K6" s="6">
        <v>0.13930000000000001</v>
      </c>
      <c r="L6" s="11">
        <v>0</v>
      </c>
      <c r="M6" s="11">
        <v>0</v>
      </c>
      <c r="N6" s="11">
        <v>100</v>
      </c>
      <c r="O6" s="11">
        <v>0</v>
      </c>
      <c r="P6"/>
      <c r="R6"/>
    </row>
    <row r="7" spans="1:18" x14ac:dyDescent="0.2">
      <c r="A7" s="1" t="s">
        <v>20</v>
      </c>
      <c r="B7" s="1" t="s">
        <v>146</v>
      </c>
      <c r="C7" s="6">
        <v>53.347499999999997</v>
      </c>
      <c r="D7" s="6">
        <v>52.827100000000002</v>
      </c>
      <c r="E7" s="6">
        <v>46.801200000000001</v>
      </c>
      <c r="F7" s="6">
        <v>60.2438</v>
      </c>
      <c r="G7" s="6">
        <v>1.0002</v>
      </c>
      <c r="H7" s="6">
        <v>0.87529999999999997</v>
      </c>
      <c r="I7" s="6">
        <f t="shared" si="0"/>
        <v>0.94529222064000007</v>
      </c>
      <c r="J7" s="6">
        <f t="shared" si="1"/>
        <v>0.51759701350999998</v>
      </c>
      <c r="K7" s="6">
        <v>0.46150000000000002</v>
      </c>
      <c r="L7" s="11">
        <v>0</v>
      </c>
      <c r="M7" s="11">
        <v>0</v>
      </c>
      <c r="N7" s="11">
        <v>100</v>
      </c>
      <c r="O7" s="11">
        <v>0</v>
      </c>
      <c r="P7"/>
      <c r="R7"/>
    </row>
    <row r="8" spans="1:18" x14ac:dyDescent="0.2">
      <c r="A8" s="1" t="s">
        <v>21</v>
      </c>
      <c r="B8" s="1" t="s">
        <v>112</v>
      </c>
      <c r="C8" s="6">
        <v>69.889899999999997</v>
      </c>
      <c r="D8" s="6">
        <v>69.622199999999992</v>
      </c>
      <c r="E8" s="6">
        <v>64.293000000000006</v>
      </c>
      <c r="F8" s="6">
        <v>75.624799999999993</v>
      </c>
      <c r="G8" s="6">
        <v>14.1441</v>
      </c>
      <c r="H8" s="6">
        <v>9.1326999999999998</v>
      </c>
      <c r="I8" s="6">
        <f t="shared" si="0"/>
        <v>13.367634171119999</v>
      </c>
      <c r="J8" s="6">
        <f t="shared" si="1"/>
        <v>5.4005006800900004</v>
      </c>
      <c r="K8" s="6">
        <v>0.27629999999999999</v>
      </c>
      <c r="L8" s="11">
        <v>0.02</v>
      </c>
      <c r="M8" s="11">
        <v>0.04</v>
      </c>
      <c r="N8" s="11">
        <v>99.55</v>
      </c>
      <c r="O8" s="11">
        <v>0.39</v>
      </c>
      <c r="P8"/>
      <c r="R8"/>
    </row>
    <row r="9" spans="1:18" x14ac:dyDescent="0.2">
      <c r="A9" s="1" t="s">
        <v>22</v>
      </c>
      <c r="B9" s="1" t="s">
        <v>113</v>
      </c>
      <c r="C9" s="6">
        <v>68.064700000000002</v>
      </c>
      <c r="D9" s="6">
        <v>67.813000000000002</v>
      </c>
      <c r="E9" s="6">
        <v>61.987099999999998</v>
      </c>
      <c r="F9" s="6">
        <v>73.525100000000009</v>
      </c>
      <c r="G9" s="6">
        <v>1.0003</v>
      </c>
      <c r="H9" s="6">
        <v>0.53029999999999999</v>
      </c>
      <c r="I9" s="6">
        <f t="shared" si="0"/>
        <v>0.94538673095999992</v>
      </c>
      <c r="J9" s="6">
        <f t="shared" si="1"/>
        <v>0.31358585201</v>
      </c>
      <c r="K9" s="6">
        <v>0.18190000000000001</v>
      </c>
      <c r="L9" s="11">
        <v>0.03</v>
      </c>
      <c r="M9" s="11">
        <v>0.11</v>
      </c>
      <c r="N9" s="11">
        <v>95.59</v>
      </c>
      <c r="O9" s="11">
        <v>4.2699999999999996</v>
      </c>
      <c r="P9"/>
      <c r="R9"/>
    </row>
    <row r="10" spans="1:18" x14ac:dyDescent="0.2">
      <c r="A10" s="1" t="s">
        <v>24</v>
      </c>
      <c r="B10" s="1" t="s">
        <v>114</v>
      </c>
      <c r="C10" s="6">
        <v>60.916399999999996</v>
      </c>
      <c r="D10" s="6">
        <v>60.625599999999999</v>
      </c>
      <c r="E10" s="6">
        <v>53.8765</v>
      </c>
      <c r="F10" s="6">
        <v>67.632000000000005</v>
      </c>
      <c r="G10" s="6">
        <v>1.2621</v>
      </c>
      <c r="H10" s="6">
        <v>1.0385</v>
      </c>
      <c r="I10" s="6">
        <f t="shared" si="0"/>
        <v>1.1928147487199998</v>
      </c>
      <c r="J10" s="6">
        <f t="shared" si="1"/>
        <v>0.61410316295</v>
      </c>
      <c r="K10" s="6">
        <v>0.86599999999999999</v>
      </c>
      <c r="L10" s="11">
        <v>0.04</v>
      </c>
      <c r="M10" s="11">
        <v>0.14000000000000001</v>
      </c>
      <c r="N10" s="11">
        <v>96.36</v>
      </c>
      <c r="O10" s="11">
        <v>3.47</v>
      </c>
      <c r="P10"/>
      <c r="R10"/>
    </row>
    <row r="11" spans="1:18" x14ac:dyDescent="0.2">
      <c r="A11" s="1" t="s">
        <v>26</v>
      </c>
      <c r="B11" s="1" t="s">
        <v>147</v>
      </c>
      <c r="C11" s="6">
        <v>58.079000000000008</v>
      </c>
      <c r="D11" s="6">
        <v>57.812800000000003</v>
      </c>
      <c r="E11" s="6">
        <v>51.208399999999997</v>
      </c>
      <c r="F11" s="6">
        <v>64.68180000000001</v>
      </c>
      <c r="G11" s="6">
        <v>1.0206999999999999</v>
      </c>
      <c r="H11" s="6">
        <v>0.76719999999999999</v>
      </c>
      <c r="I11" s="6">
        <f t="shared" si="0"/>
        <v>0.96466683623999994</v>
      </c>
      <c r="J11" s="6">
        <f t="shared" si="1"/>
        <v>0.45367351623999996</v>
      </c>
      <c r="K11" s="6">
        <v>0.4496</v>
      </c>
      <c r="L11" s="11">
        <v>0.05</v>
      </c>
      <c r="M11" s="11">
        <v>0.47</v>
      </c>
      <c r="N11" s="11">
        <v>8.94</v>
      </c>
      <c r="O11" s="11">
        <v>90.55</v>
      </c>
      <c r="P11"/>
      <c r="R11"/>
    </row>
    <row r="12" spans="1:18" x14ac:dyDescent="0.2">
      <c r="A12" s="1" t="s">
        <v>28</v>
      </c>
      <c r="B12" s="2" t="s">
        <v>83</v>
      </c>
      <c r="C12" s="6">
        <v>51.4953</v>
      </c>
      <c r="D12" s="6">
        <v>51.184400000000004</v>
      </c>
      <c r="E12" s="6">
        <v>45.851999999999997</v>
      </c>
      <c r="F12" s="6">
        <v>56.934800000000003</v>
      </c>
      <c r="G12" s="6">
        <v>1.1188</v>
      </c>
      <c r="H12" s="6">
        <v>0.97309999999999997</v>
      </c>
      <c r="I12" s="6">
        <f t="shared" si="0"/>
        <v>1.05738146016</v>
      </c>
      <c r="J12" s="6">
        <f t="shared" si="1"/>
        <v>0.57542974277000003</v>
      </c>
      <c r="K12" s="6">
        <v>0.97319999999999995</v>
      </c>
      <c r="L12" s="11">
        <v>0.18</v>
      </c>
      <c r="M12" s="11">
        <v>6.01</v>
      </c>
      <c r="N12" s="11">
        <v>1.79</v>
      </c>
      <c r="O12" s="11">
        <v>92.02</v>
      </c>
      <c r="P12"/>
      <c r="R12"/>
    </row>
    <row r="13" spans="1:18" x14ac:dyDescent="0.2">
      <c r="A13" s="1" t="s">
        <v>30</v>
      </c>
      <c r="B13" s="1" t="s">
        <v>115</v>
      </c>
      <c r="C13" s="6">
        <v>64.9649</v>
      </c>
      <c r="D13" s="6">
        <v>64.700699999999998</v>
      </c>
      <c r="E13" s="6">
        <v>59.136899999999997</v>
      </c>
      <c r="F13" s="6">
        <v>70.620599999999996</v>
      </c>
      <c r="G13" s="6">
        <v>1.54</v>
      </c>
      <c r="H13" s="6">
        <v>1.1460999999999999</v>
      </c>
      <c r="I13" s="6">
        <f t="shared" si="0"/>
        <v>1.4554589280000001</v>
      </c>
      <c r="J13" s="6">
        <f t="shared" si="1"/>
        <v>0.67773099186999997</v>
      </c>
      <c r="K13" s="6">
        <v>0.48159999999999997</v>
      </c>
      <c r="L13" s="11">
        <v>0.09</v>
      </c>
      <c r="M13" s="11">
        <v>0.86</v>
      </c>
      <c r="N13" s="11">
        <v>77.040000000000006</v>
      </c>
      <c r="O13" s="11">
        <v>22.01</v>
      </c>
      <c r="P13"/>
      <c r="R13"/>
    </row>
    <row r="14" spans="1:18" x14ac:dyDescent="0.2">
      <c r="A14" s="1" t="s">
        <v>31</v>
      </c>
      <c r="B14" s="2" t="s">
        <v>23</v>
      </c>
      <c r="C14" s="6">
        <v>59.040300000000002</v>
      </c>
      <c r="D14" s="6">
        <v>58.840200000000003</v>
      </c>
      <c r="E14" s="6">
        <v>53.99</v>
      </c>
      <c r="F14" s="6">
        <v>63.270099999999999</v>
      </c>
      <c r="G14" s="6">
        <v>1.7210000000000001</v>
      </c>
      <c r="H14" s="6">
        <v>1.4419999999999999</v>
      </c>
      <c r="I14" s="6">
        <f t="shared" si="0"/>
        <v>1.6265226072000001</v>
      </c>
      <c r="J14" s="6">
        <f t="shared" si="1"/>
        <v>0.85270752140000006</v>
      </c>
      <c r="K14" s="6">
        <v>0.99809999999999999</v>
      </c>
      <c r="L14" s="11">
        <v>7.0000000000000007E-2</v>
      </c>
      <c r="M14" s="11">
        <v>0.2</v>
      </c>
      <c r="N14" s="11">
        <v>77.400000000000006</v>
      </c>
      <c r="O14" s="11">
        <v>22.32</v>
      </c>
      <c r="P14"/>
      <c r="R14"/>
    </row>
    <row r="15" spans="1:18" x14ac:dyDescent="0.2">
      <c r="A15" s="1" t="s">
        <v>32</v>
      </c>
      <c r="B15" s="1" t="s">
        <v>148</v>
      </c>
      <c r="C15" s="6">
        <v>56.297399999999996</v>
      </c>
      <c r="D15" s="6">
        <v>56.174399999999999</v>
      </c>
      <c r="E15" s="6">
        <v>51.896700000000003</v>
      </c>
      <c r="F15" s="6">
        <v>59.929600000000001</v>
      </c>
      <c r="G15" s="6">
        <v>1.1577999999999999</v>
      </c>
      <c r="H15" s="6">
        <v>0.85409999999999997</v>
      </c>
      <c r="I15" s="6">
        <f t="shared" si="0"/>
        <v>1.0942404849599998</v>
      </c>
      <c r="J15" s="6">
        <f t="shared" si="1"/>
        <v>0.50506067547</v>
      </c>
      <c r="K15" s="6">
        <v>0.8397</v>
      </c>
      <c r="L15" s="11">
        <v>0.01</v>
      </c>
      <c r="M15" s="11">
        <v>0.01</v>
      </c>
      <c r="N15" s="11">
        <v>1.17</v>
      </c>
      <c r="O15" s="11">
        <v>98.82</v>
      </c>
      <c r="P15"/>
      <c r="R15"/>
    </row>
    <row r="16" spans="1:18" x14ac:dyDescent="0.2">
      <c r="A16" s="1" t="s">
        <v>33</v>
      </c>
      <c r="B16" s="1" t="s">
        <v>25</v>
      </c>
      <c r="C16" s="6">
        <v>58.471000000000004</v>
      </c>
      <c r="D16" s="6">
        <v>58.228000000000002</v>
      </c>
      <c r="E16" s="6">
        <v>53.545499999999997</v>
      </c>
      <c r="F16" s="6">
        <v>62.902999999999999</v>
      </c>
      <c r="G16" s="6">
        <v>1.2557</v>
      </c>
      <c r="H16" s="6">
        <v>1.1153999999999999</v>
      </c>
      <c r="I16" s="6">
        <f t="shared" si="0"/>
        <v>1.18676608824</v>
      </c>
      <c r="J16" s="6">
        <f t="shared" si="1"/>
        <v>0.65957695517999992</v>
      </c>
      <c r="K16" s="6">
        <v>0.98970000000000002</v>
      </c>
      <c r="L16" s="11">
        <v>0.39</v>
      </c>
      <c r="M16" s="11">
        <v>16.34</v>
      </c>
      <c r="N16" s="11">
        <v>26.84</v>
      </c>
      <c r="O16" s="11">
        <v>56.43</v>
      </c>
      <c r="P16"/>
      <c r="R16"/>
    </row>
    <row r="17" spans="1:18" x14ac:dyDescent="0.2">
      <c r="A17" s="1" t="s">
        <v>34</v>
      </c>
      <c r="B17" s="1" t="s">
        <v>149</v>
      </c>
      <c r="C17" s="6">
        <v>54.842399999999998</v>
      </c>
      <c r="D17" s="6">
        <v>54.677599999999998</v>
      </c>
      <c r="E17" s="6">
        <v>49.832099999999997</v>
      </c>
      <c r="F17" s="6">
        <v>59.068899999999999</v>
      </c>
      <c r="G17" s="6">
        <v>0.86570000000000003</v>
      </c>
      <c r="H17" s="6">
        <v>0.70940000000000003</v>
      </c>
      <c r="I17" s="6">
        <f t="shared" si="0"/>
        <v>0.8181758402399999</v>
      </c>
      <c r="J17" s="6">
        <f t="shared" si="1"/>
        <v>0.41949425497999998</v>
      </c>
      <c r="K17" s="6">
        <v>0.62480000000000002</v>
      </c>
      <c r="L17" s="11">
        <v>0.01</v>
      </c>
      <c r="M17" s="11">
        <v>0.03</v>
      </c>
      <c r="N17" s="11">
        <v>0.18</v>
      </c>
      <c r="O17" s="11">
        <v>99.78</v>
      </c>
      <c r="P17"/>
      <c r="R17"/>
    </row>
    <row r="18" spans="1:18" x14ac:dyDescent="0.2">
      <c r="A18" s="1" t="s">
        <v>35</v>
      </c>
      <c r="B18" s="1" t="s">
        <v>150</v>
      </c>
      <c r="C18" s="6">
        <v>52.029399999999995</v>
      </c>
      <c r="D18" s="6">
        <v>51.805500000000002</v>
      </c>
      <c r="E18" s="6">
        <v>46.8003</v>
      </c>
      <c r="F18" s="6">
        <v>56.765999999999998</v>
      </c>
      <c r="G18" s="6">
        <v>1.3418000000000001</v>
      </c>
      <c r="H18" s="6">
        <v>1.0014000000000001</v>
      </c>
      <c r="I18" s="6">
        <f t="shared" si="0"/>
        <v>1.26813947376</v>
      </c>
      <c r="J18" s="6">
        <f t="shared" si="1"/>
        <v>0.59216457138</v>
      </c>
      <c r="K18" s="6">
        <v>0.99360000000000004</v>
      </c>
      <c r="L18" s="11">
        <v>0</v>
      </c>
      <c r="M18" s="11">
        <v>0</v>
      </c>
      <c r="N18" s="11">
        <v>0</v>
      </c>
      <c r="O18" s="11">
        <v>99.99</v>
      </c>
      <c r="P18"/>
      <c r="R18"/>
    </row>
    <row r="19" spans="1:18" x14ac:dyDescent="0.2">
      <c r="A19" s="1" t="s">
        <v>36</v>
      </c>
      <c r="B19" s="1" t="s">
        <v>27</v>
      </c>
      <c r="C19" s="6">
        <v>68.922700000000006</v>
      </c>
      <c r="D19" s="6">
        <v>68.657700000000006</v>
      </c>
      <c r="E19" s="6">
        <v>63.434800000000003</v>
      </c>
      <c r="F19" s="6">
        <v>74.120699999999999</v>
      </c>
      <c r="G19" s="6">
        <v>8.1496999999999993</v>
      </c>
      <c r="H19" s="6">
        <v>5.0235000000000003</v>
      </c>
      <c r="I19" s="6">
        <f t="shared" si="0"/>
        <v>7.7023075490399995</v>
      </c>
      <c r="J19" s="6">
        <f t="shared" si="1"/>
        <v>2.9705799124500003</v>
      </c>
      <c r="K19" s="6">
        <v>0.1613</v>
      </c>
      <c r="L19" s="11">
        <v>0.01</v>
      </c>
      <c r="M19" s="11">
        <v>0.01</v>
      </c>
      <c r="N19" s="11">
        <v>99.96</v>
      </c>
      <c r="O19" s="11">
        <v>0.02</v>
      </c>
      <c r="P19"/>
      <c r="R19"/>
    </row>
    <row r="20" spans="1:18" x14ac:dyDescent="0.2">
      <c r="A20" s="1" t="s">
        <v>37</v>
      </c>
      <c r="B20" s="1" t="s">
        <v>29</v>
      </c>
      <c r="C20" s="6">
        <v>63.531400000000005</v>
      </c>
      <c r="D20" s="6">
        <v>63.317</v>
      </c>
      <c r="E20" s="6">
        <v>57.023099999999999</v>
      </c>
      <c r="F20" s="6">
        <v>69.464200000000005</v>
      </c>
      <c r="G20" s="6">
        <v>1.8107</v>
      </c>
      <c r="H20" s="6">
        <v>1.3412999999999999</v>
      </c>
      <c r="I20" s="6">
        <f t="shared" si="0"/>
        <v>1.7112983642399999</v>
      </c>
      <c r="J20" s="6">
        <f t="shared" si="1"/>
        <v>0.79315991570999989</v>
      </c>
      <c r="K20" s="6">
        <v>0.114</v>
      </c>
      <c r="L20" s="11">
        <v>0</v>
      </c>
      <c r="M20" s="11">
        <v>0</v>
      </c>
      <c r="N20" s="11">
        <v>100</v>
      </c>
      <c r="O20" s="11">
        <v>0</v>
      </c>
      <c r="P20"/>
      <c r="R20"/>
    </row>
    <row r="21" spans="1:18" x14ac:dyDescent="0.2">
      <c r="A21" s="1" t="s">
        <v>38</v>
      </c>
      <c r="B21" s="1" t="s">
        <v>151</v>
      </c>
      <c r="C21" s="6">
        <v>55.877700000000004</v>
      </c>
      <c r="D21" s="6">
        <v>55.5717</v>
      </c>
      <c r="E21" s="6">
        <v>46.927900000000001</v>
      </c>
      <c r="F21" s="6">
        <v>64.5291</v>
      </c>
      <c r="G21" s="6">
        <v>0.53910000000000002</v>
      </c>
      <c r="H21" s="6">
        <v>0.4451</v>
      </c>
      <c r="I21" s="6">
        <f t="shared" si="0"/>
        <v>0.50950513512000006</v>
      </c>
      <c r="J21" s="6">
        <f t="shared" si="1"/>
        <v>0.26320396517</v>
      </c>
      <c r="K21" s="6">
        <v>0.1963</v>
      </c>
      <c r="L21" s="11">
        <v>0</v>
      </c>
      <c r="M21" s="11">
        <v>0</v>
      </c>
      <c r="N21" s="11">
        <v>100</v>
      </c>
      <c r="O21" s="11">
        <v>0</v>
      </c>
      <c r="P21"/>
      <c r="R21"/>
    </row>
    <row r="22" spans="1:18" x14ac:dyDescent="0.2">
      <c r="A22" s="1" t="s">
        <v>39</v>
      </c>
      <c r="B22" s="1" t="s">
        <v>152</v>
      </c>
      <c r="C22" s="6">
        <v>61.393699999999995</v>
      </c>
      <c r="D22" s="6">
        <v>61.134700000000002</v>
      </c>
      <c r="E22" s="6">
        <v>54.688499999999998</v>
      </c>
      <c r="F22" s="6">
        <v>67.317100000000011</v>
      </c>
      <c r="G22" s="6">
        <v>1.8691</v>
      </c>
      <c r="H22" s="6">
        <v>1.2579</v>
      </c>
      <c r="I22" s="6">
        <f t="shared" si="0"/>
        <v>1.7664923911199999</v>
      </c>
      <c r="J22" s="6">
        <f t="shared" si="1"/>
        <v>0.74384243493000002</v>
      </c>
      <c r="K22" s="6">
        <v>0.13170000000000001</v>
      </c>
      <c r="L22" s="11">
        <v>0</v>
      </c>
      <c r="M22" s="11">
        <v>0</v>
      </c>
      <c r="N22" s="11">
        <v>100</v>
      </c>
      <c r="O22" s="11">
        <v>0</v>
      </c>
      <c r="P22"/>
      <c r="R22"/>
    </row>
    <row r="23" spans="1:18" x14ac:dyDescent="0.2">
      <c r="A23" s="1" t="s">
        <v>41</v>
      </c>
      <c r="B23" s="1" t="s">
        <v>153</v>
      </c>
      <c r="C23" s="6">
        <v>53.781800000000004</v>
      </c>
      <c r="D23" s="6">
        <v>53.353000000000002</v>
      </c>
      <c r="E23" s="6">
        <v>46.633499999999998</v>
      </c>
      <c r="F23" s="6">
        <v>60.7624</v>
      </c>
      <c r="G23" s="6">
        <v>0.88400000000000001</v>
      </c>
      <c r="H23" s="6">
        <v>0.72760000000000002</v>
      </c>
      <c r="I23" s="6">
        <f t="shared" si="0"/>
        <v>0.83547122879999991</v>
      </c>
      <c r="J23" s="6">
        <f t="shared" si="1"/>
        <v>0.43025658291999996</v>
      </c>
      <c r="K23" s="6">
        <v>0.5292</v>
      </c>
      <c r="L23" s="11">
        <v>0</v>
      </c>
      <c r="M23" s="11">
        <v>0</v>
      </c>
      <c r="N23" s="11">
        <v>100</v>
      </c>
      <c r="O23" s="11">
        <v>0</v>
      </c>
      <c r="P23"/>
      <c r="R23"/>
    </row>
    <row r="24" spans="1:18" x14ac:dyDescent="0.2">
      <c r="A24" s="1" t="s">
        <v>43</v>
      </c>
      <c r="B24" s="2" t="s">
        <v>91</v>
      </c>
      <c r="C24" s="6">
        <v>46.856499999999997</v>
      </c>
      <c r="D24" s="6">
        <v>46.672899999999998</v>
      </c>
      <c r="E24" s="6">
        <v>41.319500000000005</v>
      </c>
      <c r="F24" s="6">
        <v>51.771999999999998</v>
      </c>
      <c r="G24" s="6">
        <v>1.4417</v>
      </c>
      <c r="H24" s="6">
        <v>1.2216</v>
      </c>
      <c r="I24" s="6">
        <f t="shared" si="0"/>
        <v>1.3625552834399999</v>
      </c>
      <c r="J24" s="6">
        <f t="shared" si="1"/>
        <v>0.72237691272000004</v>
      </c>
      <c r="K24" s="6">
        <v>0.99319999999999997</v>
      </c>
      <c r="L24" s="11">
        <v>0</v>
      </c>
      <c r="M24" s="11">
        <v>0</v>
      </c>
      <c r="N24" s="11">
        <v>100</v>
      </c>
      <c r="O24" s="11">
        <v>0</v>
      </c>
      <c r="P24"/>
      <c r="R24"/>
    </row>
    <row r="25" spans="1:18" x14ac:dyDescent="0.2">
      <c r="A25" s="1" t="s">
        <v>44</v>
      </c>
      <c r="B25" s="1" t="s">
        <v>154</v>
      </c>
      <c r="C25" s="6">
        <v>59.082700000000003</v>
      </c>
      <c r="D25" s="6">
        <v>58.791600000000003</v>
      </c>
      <c r="E25" s="6">
        <v>52.654200000000003</v>
      </c>
      <c r="F25" s="6">
        <v>65.521900000000002</v>
      </c>
      <c r="G25" s="6">
        <v>3.4933999999999998</v>
      </c>
      <c r="H25" s="6">
        <v>2.5173999999999999</v>
      </c>
      <c r="I25" s="6">
        <f t="shared" si="0"/>
        <v>3.3016235188800001</v>
      </c>
      <c r="J25" s="6">
        <f t="shared" si="1"/>
        <v>1.4886310085799999</v>
      </c>
      <c r="K25" s="6">
        <v>0.36559999999999998</v>
      </c>
      <c r="L25" s="11">
        <v>0</v>
      </c>
      <c r="M25" s="11">
        <v>0.01</v>
      </c>
      <c r="N25" s="11">
        <v>99.99</v>
      </c>
      <c r="O25" s="11">
        <v>0</v>
      </c>
      <c r="P25"/>
      <c r="R25"/>
    </row>
    <row r="26" spans="1:18" x14ac:dyDescent="0.2">
      <c r="A26" s="1" t="s">
        <v>45</v>
      </c>
      <c r="B26" s="1" t="s">
        <v>155</v>
      </c>
      <c r="C26" s="6">
        <v>55.956199999999995</v>
      </c>
      <c r="D26" s="6">
        <v>55.6417</v>
      </c>
      <c r="E26" s="6">
        <v>49.798999999999999</v>
      </c>
      <c r="F26" s="6">
        <v>61.8581</v>
      </c>
      <c r="G26" s="6">
        <v>3.4251</v>
      </c>
      <c r="H26" s="6">
        <v>2.6133000000000002</v>
      </c>
      <c r="I26" s="6">
        <f t="shared" si="0"/>
        <v>3.2370729703199999</v>
      </c>
      <c r="J26" s="6">
        <f t="shared" si="1"/>
        <v>1.5453401981100001</v>
      </c>
      <c r="K26" s="6">
        <v>0.7883</v>
      </c>
      <c r="L26" s="11">
        <v>0.01</v>
      </c>
      <c r="M26" s="11">
        <v>0.48</v>
      </c>
      <c r="N26" s="11">
        <v>99.5</v>
      </c>
      <c r="O26" s="11">
        <v>0.01</v>
      </c>
      <c r="P26"/>
      <c r="R26"/>
    </row>
    <row r="27" spans="1:18" x14ac:dyDescent="0.2">
      <c r="A27" s="1" t="s">
        <v>46</v>
      </c>
      <c r="B27" s="2" t="s">
        <v>95</v>
      </c>
      <c r="C27" s="6">
        <v>52.192499999999995</v>
      </c>
      <c r="D27" s="6">
        <v>51.976100000000002</v>
      </c>
      <c r="E27" s="6">
        <v>47.162700000000001</v>
      </c>
      <c r="F27" s="6">
        <v>56.511299999999999</v>
      </c>
      <c r="G27" s="6">
        <v>1.7259</v>
      </c>
      <c r="H27" s="6">
        <v>1.3082</v>
      </c>
      <c r="I27" s="6">
        <f>G27* 0.009451032*100</f>
        <v>1.6311536128799999</v>
      </c>
      <c r="J27" s="6">
        <f t="shared" si="1"/>
        <v>0.77358667094000011</v>
      </c>
      <c r="K27" s="6">
        <v>0.86939999999999995</v>
      </c>
      <c r="L27" s="11">
        <v>0</v>
      </c>
      <c r="M27" s="11">
        <v>0.02</v>
      </c>
      <c r="N27" s="11">
        <v>99.98</v>
      </c>
      <c r="O27" s="11">
        <v>0</v>
      </c>
      <c r="P27"/>
      <c r="R27"/>
    </row>
    <row r="28" spans="1:18" x14ac:dyDescent="0.2">
      <c r="A28" s="1" t="s">
        <v>47</v>
      </c>
      <c r="B28" s="1" t="s">
        <v>97</v>
      </c>
      <c r="C28" s="6">
        <v>49.530500000000004</v>
      </c>
      <c r="D28" s="6">
        <v>49.285000000000004</v>
      </c>
      <c r="E28" s="6">
        <v>44.082900000000002</v>
      </c>
      <c r="F28" s="6">
        <v>54.400100000000002</v>
      </c>
      <c r="G28" s="6">
        <v>2.4727999999999999</v>
      </c>
      <c r="H28" s="6">
        <v>1.9754</v>
      </c>
      <c r="I28" s="6">
        <f t="shared" si="0"/>
        <v>2.3370511929599997</v>
      </c>
      <c r="J28" s="6">
        <f>H28*0.005913367*100</f>
        <v>1.1681265171800002</v>
      </c>
      <c r="K28" s="6">
        <v>0.81420000000000003</v>
      </c>
      <c r="L28" s="11">
        <v>0.04</v>
      </c>
      <c r="M28" s="11">
        <v>90.94</v>
      </c>
      <c r="N28" s="11">
        <v>9</v>
      </c>
      <c r="O28" s="11">
        <v>0.03</v>
      </c>
      <c r="P28"/>
      <c r="R28"/>
    </row>
    <row r="29" spans="1:18" x14ac:dyDescent="0.2">
      <c r="A29" s="1" t="s">
        <v>48</v>
      </c>
      <c r="B29" s="1" t="s">
        <v>156</v>
      </c>
      <c r="C29" s="6">
        <v>46.827100000000002</v>
      </c>
      <c r="D29" s="6">
        <v>46.645499999999998</v>
      </c>
      <c r="E29" s="6">
        <v>41.886299999999999</v>
      </c>
      <c r="F29" s="6">
        <v>51.224499999999999</v>
      </c>
      <c r="G29" s="6">
        <v>1.6541999999999999</v>
      </c>
      <c r="H29" s="6">
        <v>1.21</v>
      </c>
      <c r="I29" s="6">
        <f t="shared" si="0"/>
        <v>1.5633897134399999</v>
      </c>
      <c r="J29" s="6">
        <f t="shared" si="1"/>
        <v>0.71551740699999999</v>
      </c>
      <c r="K29" s="6">
        <v>0.57289999999999996</v>
      </c>
      <c r="L29" s="11">
        <v>0.02</v>
      </c>
      <c r="M29" s="11">
        <v>98.93</v>
      </c>
      <c r="N29" s="11">
        <v>1.02</v>
      </c>
      <c r="O29" s="11">
        <v>0.02</v>
      </c>
      <c r="P29"/>
      <c r="R29"/>
    </row>
    <row r="30" spans="1:18" x14ac:dyDescent="0.2">
      <c r="A30" s="1" t="s">
        <v>49</v>
      </c>
      <c r="B30" s="1" t="s">
        <v>157</v>
      </c>
      <c r="C30" s="6">
        <v>40.569800000000001</v>
      </c>
      <c r="D30" s="6">
        <v>40.405900000000003</v>
      </c>
      <c r="E30" s="6">
        <v>35.744500000000002</v>
      </c>
      <c r="F30" s="6">
        <v>44.8123</v>
      </c>
      <c r="G30" s="6">
        <v>1.7157</v>
      </c>
      <c r="H30" s="6">
        <v>1.5193000000000001</v>
      </c>
      <c r="I30" s="6">
        <f t="shared" si="0"/>
        <v>1.6215135602399999</v>
      </c>
      <c r="J30" s="6">
        <f t="shared" si="1"/>
        <v>0.89841784831000004</v>
      </c>
      <c r="K30" s="6">
        <v>0.83609999999999995</v>
      </c>
      <c r="L30" s="11">
        <v>0.03</v>
      </c>
      <c r="M30" s="11">
        <v>95.13</v>
      </c>
      <c r="N30" s="11">
        <v>4.76</v>
      </c>
      <c r="O30" s="11">
        <v>0.08</v>
      </c>
      <c r="P30"/>
      <c r="R30"/>
    </row>
    <row r="31" spans="1:18" x14ac:dyDescent="0.2">
      <c r="A31" s="1" t="s">
        <v>50</v>
      </c>
      <c r="B31" s="1" t="s">
        <v>158</v>
      </c>
      <c r="C31" s="6">
        <v>37.433199999999999</v>
      </c>
      <c r="D31" s="6">
        <v>37.2834</v>
      </c>
      <c r="E31" s="6">
        <v>32.773499999999999</v>
      </c>
      <c r="F31" s="6">
        <v>41.415500000000002</v>
      </c>
      <c r="G31" s="6">
        <v>1.0571999999999999</v>
      </c>
      <c r="H31" s="6">
        <v>0.70930000000000004</v>
      </c>
      <c r="I31" s="6">
        <f t="shared" si="0"/>
        <v>0.99916310303999989</v>
      </c>
      <c r="J31" s="6">
        <f t="shared" si="1"/>
        <v>0.41943512130999999</v>
      </c>
      <c r="K31" s="6">
        <v>0.89559999999999995</v>
      </c>
      <c r="L31" s="11">
        <v>0.05</v>
      </c>
      <c r="M31" s="11">
        <v>95.84</v>
      </c>
      <c r="N31" s="11">
        <v>4.07</v>
      </c>
      <c r="O31" s="11">
        <v>0.04</v>
      </c>
      <c r="P31"/>
      <c r="R31"/>
    </row>
    <row r="32" spans="1:18" x14ac:dyDescent="0.2">
      <c r="A32" s="1" t="s">
        <v>51</v>
      </c>
      <c r="B32" s="1" t="s">
        <v>159</v>
      </c>
      <c r="C32" s="6">
        <v>38.5715</v>
      </c>
      <c r="D32" s="6">
        <v>38.426500000000004</v>
      </c>
      <c r="E32" s="6">
        <v>33.933300000000003</v>
      </c>
      <c r="F32" s="6">
        <v>42.372599999999998</v>
      </c>
      <c r="G32" s="6">
        <v>1.0775999999999999</v>
      </c>
      <c r="H32" s="6">
        <v>0.68559999999999999</v>
      </c>
      <c r="I32" s="6">
        <f t="shared" si="0"/>
        <v>1.0184432083199999</v>
      </c>
      <c r="J32" s="6">
        <f t="shared" si="1"/>
        <v>0.40542044152000001</v>
      </c>
      <c r="K32" s="6">
        <v>0.55620000000000003</v>
      </c>
      <c r="L32" s="11">
        <v>0.1</v>
      </c>
      <c r="M32" s="11">
        <v>81.41</v>
      </c>
      <c r="N32" s="11">
        <v>17.63</v>
      </c>
      <c r="O32" s="11">
        <v>0.86</v>
      </c>
      <c r="P32"/>
      <c r="R32"/>
    </row>
    <row r="33" spans="1:18" x14ac:dyDescent="0.2">
      <c r="A33" s="1" t="s">
        <v>52</v>
      </c>
      <c r="B33" s="1" t="s">
        <v>160</v>
      </c>
      <c r="C33" s="6">
        <v>36.911100000000005</v>
      </c>
      <c r="D33" s="6">
        <v>36.7654</v>
      </c>
      <c r="E33" s="6">
        <v>32.441699999999997</v>
      </c>
      <c r="F33" s="6">
        <v>41.052099999999996</v>
      </c>
      <c r="G33" s="6">
        <v>0.72260000000000002</v>
      </c>
      <c r="H33" s="6">
        <v>0.47099999999999997</v>
      </c>
      <c r="I33" s="6">
        <f t="shared" si="0"/>
        <v>0.68293157232000001</v>
      </c>
      <c r="J33" s="6">
        <f t="shared" si="1"/>
        <v>0.27851958570000002</v>
      </c>
      <c r="K33" s="6">
        <v>0.43509999999999999</v>
      </c>
      <c r="L33" s="11">
        <v>0.22</v>
      </c>
      <c r="M33" s="11">
        <v>85.84</v>
      </c>
      <c r="N33" s="11">
        <v>6.11</v>
      </c>
      <c r="O33" s="11">
        <v>7.84</v>
      </c>
      <c r="P33"/>
      <c r="R33"/>
    </row>
    <row r="34" spans="1:18" x14ac:dyDescent="0.2">
      <c r="A34" s="1" t="s">
        <v>53</v>
      </c>
      <c r="B34" s="1" t="s">
        <v>117</v>
      </c>
      <c r="C34" s="6">
        <v>68.372799999999998</v>
      </c>
      <c r="D34" s="6">
        <v>68.161799999999999</v>
      </c>
      <c r="E34" s="6">
        <v>62.796999999999997</v>
      </c>
      <c r="F34" s="6">
        <v>73.460499999999996</v>
      </c>
      <c r="G34" s="6">
        <v>2.6551</v>
      </c>
      <c r="H34" s="6">
        <v>0.9425</v>
      </c>
      <c r="I34" s="6">
        <f t="shared" si="0"/>
        <v>2.5093435063199996</v>
      </c>
      <c r="J34" s="6">
        <f t="shared" si="1"/>
        <v>0.55733483975000009</v>
      </c>
      <c r="K34" s="6">
        <v>6.7999999999999996E-3</v>
      </c>
      <c r="L34" s="11">
        <v>0.04</v>
      </c>
      <c r="M34" s="11">
        <v>0.01</v>
      </c>
      <c r="N34" s="11">
        <v>99.87</v>
      </c>
      <c r="O34" s="11">
        <v>0.08</v>
      </c>
      <c r="P34"/>
      <c r="R34"/>
    </row>
    <row r="35" spans="1:18" x14ac:dyDescent="0.2">
      <c r="A35" s="1" t="s">
        <v>55</v>
      </c>
      <c r="B35" s="1" t="s">
        <v>116</v>
      </c>
      <c r="C35" s="6">
        <v>65.199200000000005</v>
      </c>
      <c r="D35" s="6">
        <v>64.88900000000001</v>
      </c>
      <c r="E35" s="6">
        <v>59.325400000000002</v>
      </c>
      <c r="F35" s="6">
        <v>71.340400000000002</v>
      </c>
      <c r="G35" s="6">
        <v>1.4088000000000001</v>
      </c>
      <c r="H35" s="6">
        <v>1.0141</v>
      </c>
      <c r="I35" s="6">
        <f t="shared" si="0"/>
        <v>1.3314613881600001</v>
      </c>
      <c r="J35" s="6">
        <f t="shared" si="1"/>
        <v>0.59967454747000004</v>
      </c>
      <c r="K35" s="6">
        <v>3.1600000000000003E-2</v>
      </c>
      <c r="L35" s="11">
        <v>0</v>
      </c>
      <c r="M35" s="11">
        <v>0</v>
      </c>
      <c r="N35" s="11">
        <v>99.94</v>
      </c>
      <c r="O35" s="11">
        <v>0.05</v>
      </c>
      <c r="P35"/>
      <c r="R35"/>
    </row>
    <row r="36" spans="1:18" x14ac:dyDescent="0.2">
      <c r="A36" s="1" t="s">
        <v>57</v>
      </c>
      <c r="B36" s="1" t="s">
        <v>161</v>
      </c>
      <c r="C36" s="6">
        <v>56.5822</v>
      </c>
      <c r="D36" s="6">
        <v>56.024700000000003</v>
      </c>
      <c r="E36" s="6">
        <v>49.503599999999999</v>
      </c>
      <c r="F36" s="6">
        <v>63.7714</v>
      </c>
      <c r="G36" s="6">
        <v>1.2948</v>
      </c>
      <c r="H36" s="6">
        <v>1.1767000000000001</v>
      </c>
      <c r="I36" s="6">
        <f t="shared" si="0"/>
        <v>1.2237196233599998</v>
      </c>
      <c r="J36" s="6">
        <f t="shared" si="1"/>
        <v>0.69582589489000002</v>
      </c>
      <c r="K36" s="6">
        <v>0.2442</v>
      </c>
      <c r="L36" s="11">
        <v>0.01</v>
      </c>
      <c r="M36" s="11">
        <v>0.02</v>
      </c>
      <c r="N36" s="11">
        <v>99.37</v>
      </c>
      <c r="O36" s="11">
        <v>0.6</v>
      </c>
      <c r="P36"/>
      <c r="R36"/>
    </row>
    <row r="37" spans="1:18" x14ac:dyDescent="0.2">
      <c r="A37" s="1" t="s">
        <v>59</v>
      </c>
      <c r="B37" s="1" t="s">
        <v>162</v>
      </c>
      <c r="C37" s="6">
        <v>42.070099999999996</v>
      </c>
      <c r="D37" s="6">
        <v>41.757000000000005</v>
      </c>
      <c r="E37" s="6">
        <v>35.7821</v>
      </c>
      <c r="F37" s="6">
        <v>47.984999999999999</v>
      </c>
      <c r="G37" s="6">
        <v>1.0955999999999999</v>
      </c>
      <c r="H37" s="6">
        <v>1.0233000000000001</v>
      </c>
      <c r="I37" s="6">
        <f t="shared" si="0"/>
        <v>1.0354550659199999</v>
      </c>
      <c r="J37" s="6">
        <f t="shared" si="1"/>
        <v>0.60511484511000002</v>
      </c>
      <c r="K37" s="6">
        <v>0.98160000000000003</v>
      </c>
      <c r="L37" s="11">
        <v>0</v>
      </c>
      <c r="M37" s="11">
        <v>0</v>
      </c>
      <c r="N37" s="11">
        <v>99.99</v>
      </c>
      <c r="O37" s="11">
        <v>0</v>
      </c>
      <c r="P37"/>
      <c r="R37"/>
    </row>
    <row r="38" spans="1:18" x14ac:dyDescent="0.2">
      <c r="A38" s="1" t="s">
        <v>60</v>
      </c>
      <c r="B38" s="1" t="s">
        <v>163</v>
      </c>
      <c r="C38" s="6">
        <v>62.314300000000003</v>
      </c>
      <c r="D38" s="6">
        <v>62.073100000000004</v>
      </c>
      <c r="E38" s="6">
        <v>56.580800000000004</v>
      </c>
      <c r="F38" s="6">
        <v>67.496200000000002</v>
      </c>
      <c r="G38" s="6">
        <v>1.6857</v>
      </c>
      <c r="H38" s="6">
        <v>1.3420000000000001</v>
      </c>
      <c r="I38" s="6">
        <f t="shared" si="0"/>
        <v>1.5931604642399999</v>
      </c>
      <c r="J38" s="6">
        <f t="shared" si="1"/>
        <v>0.79357385140000003</v>
      </c>
      <c r="K38" s="6">
        <v>0.38019999999999998</v>
      </c>
      <c r="L38" s="11">
        <v>0</v>
      </c>
      <c r="M38" s="11">
        <v>0</v>
      </c>
      <c r="N38" s="11">
        <v>99.98</v>
      </c>
      <c r="O38" s="11">
        <v>0.02</v>
      </c>
      <c r="P38"/>
      <c r="R38"/>
    </row>
    <row r="39" spans="1:18" x14ac:dyDescent="0.2">
      <c r="A39" s="1" t="s">
        <v>62</v>
      </c>
      <c r="B39" s="1" t="s">
        <v>164</v>
      </c>
      <c r="C39" s="6">
        <v>60.850899999999996</v>
      </c>
      <c r="D39" s="6">
        <v>60.636200000000002</v>
      </c>
      <c r="E39" s="6">
        <v>55.420400000000001</v>
      </c>
      <c r="F39" s="6">
        <v>65.368400000000008</v>
      </c>
      <c r="G39" s="6">
        <v>1.413</v>
      </c>
      <c r="H39" s="6">
        <v>1.1809000000000001</v>
      </c>
      <c r="I39" s="6">
        <f t="shared" si="0"/>
        <v>1.3354308215999999</v>
      </c>
      <c r="J39" s="6">
        <f t="shared" si="1"/>
        <v>0.69830950903000011</v>
      </c>
      <c r="K39" s="6">
        <v>0.63070000000000004</v>
      </c>
      <c r="L39" s="11">
        <v>0.01</v>
      </c>
      <c r="M39" s="11">
        <v>0.01</v>
      </c>
      <c r="N39" s="11">
        <v>99.69</v>
      </c>
      <c r="O39" s="11">
        <v>0.28999999999999998</v>
      </c>
      <c r="P39"/>
      <c r="R39"/>
    </row>
    <row r="40" spans="1:18" x14ac:dyDescent="0.2">
      <c r="A40" s="1" t="s">
        <v>63</v>
      </c>
      <c r="B40" s="1" t="s">
        <v>165</v>
      </c>
      <c r="C40" s="6">
        <v>59.371800000000007</v>
      </c>
      <c r="D40" s="6">
        <v>59.168900000000001</v>
      </c>
      <c r="E40" s="6">
        <v>54.397199999999998</v>
      </c>
      <c r="F40" s="6">
        <v>64.048299999999998</v>
      </c>
      <c r="G40" s="6">
        <v>0.79979999999999996</v>
      </c>
      <c r="H40" s="6">
        <v>0.48670000000000002</v>
      </c>
      <c r="I40" s="6">
        <f t="shared" si="0"/>
        <v>0.75589353935999992</v>
      </c>
      <c r="J40" s="6">
        <f t="shared" si="1"/>
        <v>0.28780357189</v>
      </c>
      <c r="K40" s="6">
        <v>0.32740000000000002</v>
      </c>
      <c r="L40" s="11">
        <v>0.01</v>
      </c>
      <c r="M40" s="11">
        <v>0.01</v>
      </c>
      <c r="N40" s="11">
        <v>3.28</v>
      </c>
      <c r="O40" s="11">
        <v>96.69</v>
      </c>
      <c r="P40"/>
      <c r="R40"/>
    </row>
    <row r="41" spans="1:18" x14ac:dyDescent="0.2">
      <c r="A41" s="1" t="s">
        <v>64</v>
      </c>
      <c r="B41" s="1" t="s">
        <v>166</v>
      </c>
      <c r="C41" s="6">
        <v>57.653499999999994</v>
      </c>
      <c r="D41" s="6">
        <v>57.458599999999997</v>
      </c>
      <c r="E41" s="6">
        <v>52.680399999999999</v>
      </c>
      <c r="F41" s="6">
        <v>62.105600000000003</v>
      </c>
      <c r="G41" s="6">
        <v>0.85599999999999998</v>
      </c>
      <c r="H41" s="6">
        <v>0.58899999999999997</v>
      </c>
      <c r="I41" s="6">
        <f t="shared" si="0"/>
        <v>0.80900833920000004</v>
      </c>
      <c r="J41" s="6">
        <f t="shared" si="1"/>
        <v>0.34829731629999999</v>
      </c>
      <c r="K41" s="6">
        <v>0.3987</v>
      </c>
      <c r="L41" s="11">
        <v>0</v>
      </c>
      <c r="M41" s="11">
        <v>0</v>
      </c>
      <c r="N41" s="11">
        <v>0.01</v>
      </c>
      <c r="O41" s="11">
        <v>99.98</v>
      </c>
      <c r="P41"/>
      <c r="R41"/>
    </row>
    <row r="42" spans="1:18" x14ac:dyDescent="0.2">
      <c r="A42" s="1" t="s">
        <v>65</v>
      </c>
      <c r="B42" s="1" t="s">
        <v>118</v>
      </c>
      <c r="C42" s="6">
        <v>67.714299999999994</v>
      </c>
      <c r="D42" s="6">
        <v>67.550600000000003</v>
      </c>
      <c r="E42" s="6">
        <v>61.648400000000002</v>
      </c>
      <c r="F42" s="6">
        <v>72.788200000000003</v>
      </c>
      <c r="G42" s="6">
        <v>1.7492000000000001</v>
      </c>
      <c r="H42" s="6">
        <v>0.60670000000000002</v>
      </c>
      <c r="I42" s="6">
        <f t="shared" si="0"/>
        <v>1.6531745174400001</v>
      </c>
      <c r="J42" s="6">
        <f t="shared" si="1"/>
        <v>0.35876397589000003</v>
      </c>
      <c r="K42" s="6">
        <v>1.21E-2</v>
      </c>
      <c r="L42" s="11">
        <v>1.91</v>
      </c>
      <c r="M42" s="11">
        <v>0.09</v>
      </c>
      <c r="N42" s="11">
        <v>97.15</v>
      </c>
      <c r="O42" s="11">
        <v>0.85</v>
      </c>
      <c r="P42"/>
      <c r="R42"/>
    </row>
    <row r="43" spans="1:18" x14ac:dyDescent="0.2">
      <c r="A43" s="1" t="s">
        <v>66</v>
      </c>
      <c r="B43" s="1" t="s">
        <v>119</v>
      </c>
      <c r="C43" s="6">
        <v>62.246499999999997</v>
      </c>
      <c r="D43" s="6">
        <v>61.959299999999999</v>
      </c>
      <c r="E43" s="6">
        <v>55.345199999999998</v>
      </c>
      <c r="F43" s="6">
        <v>68.549000000000007</v>
      </c>
      <c r="G43" s="6">
        <v>0.99160000000000004</v>
      </c>
      <c r="H43" s="6">
        <v>0.77869999999999995</v>
      </c>
      <c r="I43" s="6">
        <f t="shared" si="0"/>
        <v>0.93716433312000003</v>
      </c>
      <c r="J43" s="6">
        <f t="shared" si="1"/>
        <v>0.46047388828999991</v>
      </c>
      <c r="K43" s="6">
        <v>0.15770000000000001</v>
      </c>
      <c r="L43" s="11">
        <v>0.14000000000000001</v>
      </c>
      <c r="M43" s="11">
        <v>7.0000000000000007E-2</v>
      </c>
      <c r="N43" s="11">
        <v>97.8</v>
      </c>
      <c r="O43" s="11">
        <v>2</v>
      </c>
      <c r="P43"/>
      <c r="R43"/>
    </row>
    <row r="44" spans="1:18" x14ac:dyDescent="0.2">
      <c r="A44" s="1" t="s">
        <v>67</v>
      </c>
      <c r="B44" s="1" t="s">
        <v>120</v>
      </c>
      <c r="C44" s="6">
        <v>67.523700000000005</v>
      </c>
      <c r="D44" s="6">
        <v>67.216700000000003</v>
      </c>
      <c r="E44" s="6">
        <v>61.781300000000002</v>
      </c>
      <c r="F44" s="6">
        <v>72.573000000000008</v>
      </c>
      <c r="G44" s="6">
        <v>2.4125000000000001</v>
      </c>
      <c r="H44" s="6">
        <v>1.0995999999999999</v>
      </c>
      <c r="I44" s="6">
        <f t="shared" si="0"/>
        <v>2.2800614699999997</v>
      </c>
      <c r="J44" s="6">
        <f>H44*0.005913367*100</f>
        <v>0.6502338353199999</v>
      </c>
      <c r="K44" s="6">
        <v>5.5800000000000002E-2</v>
      </c>
      <c r="L44" s="11">
        <v>94.19</v>
      </c>
      <c r="M44" s="11">
        <v>0.4</v>
      </c>
      <c r="N44" s="11">
        <v>5.01</v>
      </c>
      <c r="O44" s="11">
        <v>0.39</v>
      </c>
      <c r="P44"/>
      <c r="R44"/>
    </row>
    <row r="45" spans="1:18" x14ac:dyDescent="0.2">
      <c r="A45" s="1" t="s">
        <v>68</v>
      </c>
      <c r="B45" s="1" t="s">
        <v>121</v>
      </c>
      <c r="C45" s="6">
        <v>62.859300000000005</v>
      </c>
      <c r="D45" s="6">
        <v>62.662399999999998</v>
      </c>
      <c r="E45" s="6">
        <v>57.871400000000001</v>
      </c>
      <c r="F45" s="6">
        <v>67.106200000000001</v>
      </c>
      <c r="G45" s="6">
        <v>2.9382999999999999</v>
      </c>
      <c r="H45" s="6">
        <v>2.286</v>
      </c>
      <c r="I45" s="6">
        <f t="shared" si="0"/>
        <v>2.7769967325599998</v>
      </c>
      <c r="J45" s="6">
        <f t="shared" si="1"/>
        <v>1.3517956962</v>
      </c>
      <c r="K45" s="6">
        <v>0.97450000000000003</v>
      </c>
      <c r="L45" s="11">
        <v>99.98</v>
      </c>
      <c r="M45" s="11">
        <v>0</v>
      </c>
      <c r="N45" s="11">
        <v>0.01</v>
      </c>
      <c r="O45" s="11">
        <v>0</v>
      </c>
      <c r="P45"/>
      <c r="R45"/>
    </row>
    <row r="46" spans="1:18" x14ac:dyDescent="0.2">
      <c r="A46" s="1" t="s">
        <v>69</v>
      </c>
      <c r="B46" s="1" t="s">
        <v>122</v>
      </c>
      <c r="C46" s="6">
        <v>65.414199999999994</v>
      </c>
      <c r="D46" s="6">
        <v>65.144199999999998</v>
      </c>
      <c r="E46" s="6">
        <v>59.750999999999998</v>
      </c>
      <c r="F46" s="6">
        <v>71.021299999999997</v>
      </c>
      <c r="G46" s="6">
        <v>3.3738000000000001</v>
      </c>
      <c r="H46" s="6">
        <v>2.3656999999999999</v>
      </c>
      <c r="I46" s="6">
        <f t="shared" si="0"/>
        <v>3.1885891761599998</v>
      </c>
      <c r="J46" s="6">
        <f t="shared" si="1"/>
        <v>1.39892523119</v>
      </c>
      <c r="K46" s="6">
        <v>0.30080000000000001</v>
      </c>
      <c r="L46" s="11">
        <v>96.01</v>
      </c>
      <c r="M46" s="11">
        <v>2.63</v>
      </c>
      <c r="N46" s="11">
        <v>0.33</v>
      </c>
      <c r="O46" s="11">
        <v>1.03</v>
      </c>
      <c r="P46"/>
      <c r="R46"/>
    </row>
    <row r="47" spans="1:18" x14ac:dyDescent="0.2">
      <c r="A47" s="1" t="s">
        <v>70</v>
      </c>
      <c r="B47" s="1" t="s">
        <v>123</v>
      </c>
      <c r="C47" s="6">
        <v>55.644900000000007</v>
      </c>
      <c r="D47" s="6">
        <v>55.184600000000003</v>
      </c>
      <c r="E47" s="6">
        <v>49.543100000000003</v>
      </c>
      <c r="F47" s="6">
        <v>61.630899999999997</v>
      </c>
      <c r="G47" s="6">
        <v>1.1475</v>
      </c>
      <c r="H47" s="6">
        <v>1.0384</v>
      </c>
      <c r="I47" s="6">
        <f t="shared" si="0"/>
        <v>1.084505922</v>
      </c>
      <c r="J47" s="6">
        <f t="shared" si="1"/>
        <v>0.61404402928000001</v>
      </c>
      <c r="K47" s="6">
        <v>0.77090000000000003</v>
      </c>
      <c r="L47" s="11">
        <v>94.95</v>
      </c>
      <c r="M47" s="11">
        <v>0.37</v>
      </c>
      <c r="N47" s="11">
        <v>0.24</v>
      </c>
      <c r="O47" s="11">
        <v>4.45</v>
      </c>
      <c r="P47"/>
      <c r="R47"/>
    </row>
    <row r="48" spans="1:18" x14ac:dyDescent="0.2">
      <c r="A48" s="1" t="s">
        <v>71</v>
      </c>
      <c r="B48" s="1" t="s">
        <v>124</v>
      </c>
      <c r="C48" s="6">
        <v>63.753500000000003</v>
      </c>
      <c r="D48" s="6">
        <v>63.551299999999998</v>
      </c>
      <c r="E48" s="6">
        <v>57.660699999999999</v>
      </c>
      <c r="F48" s="6">
        <v>69.399900000000002</v>
      </c>
      <c r="G48" s="6">
        <v>2.6238999999999999</v>
      </c>
      <c r="H48" s="6">
        <v>1.837</v>
      </c>
      <c r="I48" s="6">
        <f t="shared" si="0"/>
        <v>2.47985628648</v>
      </c>
      <c r="J48" s="6">
        <f t="shared" si="1"/>
        <v>1.0862855178999999</v>
      </c>
      <c r="K48" s="6">
        <v>0.1744</v>
      </c>
      <c r="L48" s="11">
        <v>85.9</v>
      </c>
      <c r="M48" s="11">
        <v>13.91</v>
      </c>
      <c r="N48" s="11">
        <v>0.08</v>
      </c>
      <c r="O48" s="11">
        <v>0.11</v>
      </c>
      <c r="P48"/>
      <c r="R48"/>
    </row>
    <row r="49" spans="1:18" x14ac:dyDescent="0.2">
      <c r="A49" s="1" t="s">
        <v>73</v>
      </c>
      <c r="B49" s="1" t="s">
        <v>40</v>
      </c>
      <c r="C49" s="6">
        <v>61.394300000000001</v>
      </c>
      <c r="D49" s="6">
        <v>61.141300000000001</v>
      </c>
      <c r="E49" s="6">
        <v>55.156300000000002</v>
      </c>
      <c r="F49" s="6">
        <v>67.452699999999993</v>
      </c>
      <c r="G49" s="6">
        <v>3.0169000000000001</v>
      </c>
      <c r="H49" s="6">
        <v>2.1831</v>
      </c>
      <c r="I49" s="6">
        <f t="shared" si="0"/>
        <v>2.8512818440799998</v>
      </c>
      <c r="J49" s="6">
        <f t="shared" si="1"/>
        <v>1.29094714977</v>
      </c>
      <c r="K49" s="6">
        <v>0.17960000000000001</v>
      </c>
      <c r="L49" s="11">
        <v>93.51</v>
      </c>
      <c r="M49" s="11">
        <v>6.41</v>
      </c>
      <c r="N49" s="11">
        <v>0.05</v>
      </c>
      <c r="O49" s="11">
        <v>0.04</v>
      </c>
      <c r="P49"/>
      <c r="R49"/>
    </row>
    <row r="50" spans="1:18" x14ac:dyDescent="0.2">
      <c r="A50" s="1" t="s">
        <v>74</v>
      </c>
      <c r="B50" s="1" t="s">
        <v>42</v>
      </c>
      <c r="C50" s="6">
        <v>57.827100000000002</v>
      </c>
      <c r="D50" s="6">
        <v>57.5901</v>
      </c>
      <c r="E50" s="6">
        <v>50.190399999999997</v>
      </c>
      <c r="F50" s="6">
        <v>64.025900000000007</v>
      </c>
      <c r="G50" s="6">
        <v>1.5746</v>
      </c>
      <c r="H50" s="6">
        <v>1.2232000000000001</v>
      </c>
      <c r="I50" s="6">
        <f>G50* 0.009451032*100</f>
        <v>1.48815949872</v>
      </c>
      <c r="J50" s="6">
        <f t="shared" si="1"/>
        <v>0.72332305143999998</v>
      </c>
      <c r="K50" s="6">
        <v>9.1800000000000007E-2</v>
      </c>
      <c r="L50" s="11">
        <v>99.96</v>
      </c>
      <c r="M50" s="11">
        <v>0.04</v>
      </c>
      <c r="N50" s="11">
        <v>0</v>
      </c>
      <c r="O50" s="11">
        <v>0</v>
      </c>
      <c r="P50"/>
      <c r="R50"/>
    </row>
    <row r="51" spans="1:18" x14ac:dyDescent="0.2">
      <c r="A51" s="1" t="s">
        <v>76</v>
      </c>
      <c r="B51" s="2" t="s">
        <v>252</v>
      </c>
      <c r="C51" s="6">
        <v>52.387699999999995</v>
      </c>
      <c r="D51" s="6">
        <v>51.948700000000002</v>
      </c>
      <c r="E51" s="6">
        <v>46.042400000000001</v>
      </c>
      <c r="F51" s="6">
        <v>59.262300000000003</v>
      </c>
      <c r="G51" s="6">
        <v>1.2357</v>
      </c>
      <c r="H51" s="6">
        <v>1.0814999999999999</v>
      </c>
      <c r="I51" s="6">
        <f t="shared" si="0"/>
        <v>1.16786402424</v>
      </c>
      <c r="J51" s="6">
        <f t="shared" si="1"/>
        <v>0.6395306410499999</v>
      </c>
      <c r="K51" s="6">
        <v>0.22470000000000001</v>
      </c>
      <c r="L51" s="11">
        <v>100</v>
      </c>
      <c r="M51" s="11">
        <v>0</v>
      </c>
      <c r="N51" s="11">
        <v>0</v>
      </c>
      <c r="O51" s="11">
        <v>0</v>
      </c>
      <c r="P51"/>
      <c r="R51"/>
    </row>
    <row r="52" spans="1:18" x14ac:dyDescent="0.2">
      <c r="A52" s="1" t="s">
        <v>77</v>
      </c>
      <c r="B52" s="2" t="s">
        <v>253</v>
      </c>
      <c r="C52" s="6">
        <v>52.388000000000005</v>
      </c>
      <c r="D52" s="6">
        <v>51.9405</v>
      </c>
      <c r="E52" s="6">
        <v>45.707000000000001</v>
      </c>
      <c r="F52" s="6">
        <v>59.105400000000003</v>
      </c>
      <c r="G52" s="6">
        <v>1.2946</v>
      </c>
      <c r="H52" s="6">
        <v>1.0657000000000001</v>
      </c>
      <c r="I52" s="6">
        <f t="shared" si="0"/>
        <v>1.2235306027199999</v>
      </c>
      <c r="J52" s="6">
        <f t="shared" si="1"/>
        <v>0.63018752118999999</v>
      </c>
      <c r="K52" s="6">
        <v>0.46710000000000002</v>
      </c>
      <c r="L52" s="11">
        <v>100</v>
      </c>
      <c r="M52" s="11">
        <v>0</v>
      </c>
      <c r="N52" s="11">
        <v>0</v>
      </c>
      <c r="O52" s="11">
        <v>0</v>
      </c>
      <c r="P52"/>
      <c r="R52"/>
    </row>
    <row r="53" spans="1:18" x14ac:dyDescent="0.2">
      <c r="A53" s="1" t="s">
        <v>78</v>
      </c>
      <c r="B53" s="1" t="s">
        <v>125</v>
      </c>
      <c r="C53" s="6">
        <v>45.355500000000006</v>
      </c>
      <c r="D53" s="6">
        <v>44.913400000000003</v>
      </c>
      <c r="E53" s="6">
        <v>38.317599999999999</v>
      </c>
      <c r="F53" s="6">
        <v>52.939100000000003</v>
      </c>
      <c r="G53" s="6">
        <v>0.92100000000000004</v>
      </c>
      <c r="H53" s="6">
        <v>0.80800000000000005</v>
      </c>
      <c r="I53" s="6">
        <f t="shared" si="0"/>
        <v>0.87044004720000012</v>
      </c>
      <c r="J53" s="6">
        <f t="shared" si="1"/>
        <v>0.47780005360000005</v>
      </c>
      <c r="K53" s="6">
        <v>0.52810000000000001</v>
      </c>
      <c r="L53" s="11">
        <v>100</v>
      </c>
      <c r="M53" s="11">
        <v>0</v>
      </c>
      <c r="N53" s="11">
        <v>0</v>
      </c>
      <c r="O53" s="11">
        <v>0</v>
      </c>
      <c r="P53"/>
      <c r="R53"/>
    </row>
    <row r="54" spans="1:18" x14ac:dyDescent="0.2">
      <c r="A54" s="1" t="s">
        <v>79</v>
      </c>
      <c r="B54" s="1" t="s">
        <v>126</v>
      </c>
      <c r="C54" s="6">
        <v>39.988600000000005</v>
      </c>
      <c r="D54" s="6">
        <v>39.475899999999996</v>
      </c>
      <c r="E54" s="6">
        <v>33.465599999999995</v>
      </c>
      <c r="F54" s="6">
        <v>46.7333</v>
      </c>
      <c r="G54" s="6">
        <v>0.84560000000000002</v>
      </c>
      <c r="H54" s="6">
        <v>0.747</v>
      </c>
      <c r="I54" s="6">
        <f t="shared" si="0"/>
        <v>0.79917926591999999</v>
      </c>
      <c r="J54" s="6">
        <f t="shared" si="1"/>
        <v>0.44172851489999998</v>
      </c>
      <c r="K54" s="6">
        <v>0.4728</v>
      </c>
      <c r="L54" s="11">
        <v>100</v>
      </c>
      <c r="M54" s="11">
        <v>0</v>
      </c>
      <c r="N54" s="11">
        <v>0</v>
      </c>
      <c r="O54" s="11">
        <v>0</v>
      </c>
      <c r="P54"/>
      <c r="R54"/>
    </row>
    <row r="55" spans="1:18" x14ac:dyDescent="0.2">
      <c r="A55" s="1" t="s">
        <v>80</v>
      </c>
      <c r="B55" s="1" t="s">
        <v>127</v>
      </c>
      <c r="C55" s="6">
        <v>36.845600000000005</v>
      </c>
      <c r="D55" s="6">
        <v>36.646599999999999</v>
      </c>
      <c r="E55" s="6">
        <v>32.174999999999997</v>
      </c>
      <c r="F55" s="6">
        <v>41.133400000000002</v>
      </c>
      <c r="G55" s="6">
        <v>1.3136000000000001</v>
      </c>
      <c r="H55" s="6">
        <v>1.0066999999999999</v>
      </c>
      <c r="I55" s="6">
        <f t="shared" si="0"/>
        <v>1.24148756352</v>
      </c>
      <c r="J55" s="6">
        <f t="shared" si="1"/>
        <v>0.59529865588999997</v>
      </c>
      <c r="K55" s="6">
        <v>0.37509999999999999</v>
      </c>
      <c r="L55" s="11">
        <v>100</v>
      </c>
      <c r="M55" s="11">
        <v>0</v>
      </c>
      <c r="N55" s="11">
        <v>0</v>
      </c>
      <c r="O55" s="11">
        <v>0</v>
      </c>
      <c r="P55"/>
      <c r="R55"/>
    </row>
    <row r="56" spans="1:18" x14ac:dyDescent="0.2">
      <c r="A56" s="1" t="s">
        <v>81</v>
      </c>
      <c r="B56" s="1" t="s">
        <v>128</v>
      </c>
      <c r="C56" s="6">
        <v>33.251400000000004</v>
      </c>
      <c r="D56" s="6">
        <v>33.094999999999999</v>
      </c>
      <c r="E56" s="6">
        <v>28.627400000000002</v>
      </c>
      <c r="F56" s="6">
        <v>37.061900000000001</v>
      </c>
      <c r="G56" s="6">
        <v>0.58550000000000002</v>
      </c>
      <c r="H56" s="6">
        <v>0.44119999999999998</v>
      </c>
      <c r="I56" s="6">
        <f t="shared" si="0"/>
        <v>0.55335792360000002</v>
      </c>
      <c r="J56" s="6">
        <f t="shared" si="1"/>
        <v>0.26089775203999999</v>
      </c>
      <c r="K56" s="6">
        <v>0.44469999999999998</v>
      </c>
      <c r="L56" s="11">
        <v>100</v>
      </c>
      <c r="M56" s="11">
        <v>0</v>
      </c>
      <c r="N56" s="11">
        <v>0</v>
      </c>
      <c r="O56" s="11">
        <v>0</v>
      </c>
      <c r="P56"/>
      <c r="R56"/>
    </row>
    <row r="57" spans="1:18" x14ac:dyDescent="0.2">
      <c r="A57" s="1" t="s">
        <v>82</v>
      </c>
      <c r="B57" s="1" t="s">
        <v>129</v>
      </c>
      <c r="C57" s="6">
        <v>31.508900000000001</v>
      </c>
      <c r="D57" s="6">
        <v>30.871200000000002</v>
      </c>
      <c r="E57" s="6">
        <v>23.960900000000002</v>
      </c>
      <c r="F57" s="6">
        <v>40.682000000000002</v>
      </c>
      <c r="G57" s="6">
        <v>0.65869999999999995</v>
      </c>
      <c r="H57" s="6">
        <v>0.54649999999999999</v>
      </c>
      <c r="I57" s="6">
        <f t="shared" si="0"/>
        <v>0.62253947783999997</v>
      </c>
      <c r="J57" s="6">
        <f t="shared" si="1"/>
        <v>0.32316550654999998</v>
      </c>
      <c r="K57" s="6">
        <v>0.3952</v>
      </c>
      <c r="L57" s="11">
        <v>100</v>
      </c>
      <c r="M57" s="11">
        <v>0</v>
      </c>
      <c r="N57" s="11">
        <v>0</v>
      </c>
      <c r="O57" s="11">
        <v>0</v>
      </c>
      <c r="P57"/>
      <c r="R57"/>
    </row>
    <row r="58" spans="1:18" x14ac:dyDescent="0.2">
      <c r="A58" s="1" t="s">
        <v>84</v>
      </c>
      <c r="B58" s="1" t="s">
        <v>130</v>
      </c>
      <c r="C58" s="6">
        <v>25.1662</v>
      </c>
      <c r="D58" s="6">
        <v>24.617800000000003</v>
      </c>
      <c r="E58" s="6">
        <v>16.808900000000001</v>
      </c>
      <c r="F58" s="6">
        <v>33.096800000000002</v>
      </c>
      <c r="G58" s="6">
        <v>0.83879999999999999</v>
      </c>
      <c r="H58" s="6">
        <v>0.74470000000000003</v>
      </c>
      <c r="I58" s="6">
        <f t="shared" si="0"/>
        <v>0.79275256415999995</v>
      </c>
      <c r="J58" s="6">
        <f t="shared" si="1"/>
        <v>0.44036844049000001</v>
      </c>
      <c r="K58" s="6">
        <v>0.92010000000000003</v>
      </c>
      <c r="L58" s="11">
        <v>100</v>
      </c>
      <c r="M58" s="11">
        <v>0</v>
      </c>
      <c r="N58" s="11">
        <v>0</v>
      </c>
      <c r="O58" s="11">
        <v>0</v>
      </c>
      <c r="P58"/>
      <c r="R58"/>
    </row>
    <row r="59" spans="1:18" x14ac:dyDescent="0.2">
      <c r="A59" s="1" t="s">
        <v>85</v>
      </c>
      <c r="B59" s="1" t="s">
        <v>131</v>
      </c>
      <c r="C59" s="6">
        <v>57.173100000000005</v>
      </c>
      <c r="D59" s="6">
        <v>56.858699999999999</v>
      </c>
      <c r="E59" s="6">
        <v>49.9039</v>
      </c>
      <c r="F59" s="6">
        <v>63.610300000000002</v>
      </c>
      <c r="G59" s="6">
        <v>1.7344999999999999</v>
      </c>
      <c r="H59" s="6">
        <v>1.3631</v>
      </c>
      <c r="I59" s="6">
        <f t="shared" si="0"/>
        <v>1.6392815004000001</v>
      </c>
      <c r="J59" s="6">
        <f t="shared" si="1"/>
        <v>0.80605105577000002</v>
      </c>
      <c r="K59" s="6">
        <v>0.2918</v>
      </c>
      <c r="L59" s="11">
        <v>82.97</v>
      </c>
      <c r="M59" s="11">
        <v>16.84</v>
      </c>
      <c r="N59" s="11">
        <v>0.14000000000000001</v>
      </c>
      <c r="O59" s="11">
        <v>0.05</v>
      </c>
      <c r="P59"/>
      <c r="R59"/>
    </row>
    <row r="60" spans="1:18" x14ac:dyDescent="0.2">
      <c r="A60" s="1" t="s">
        <v>86</v>
      </c>
      <c r="B60" s="1" t="s">
        <v>132</v>
      </c>
      <c r="C60" s="6">
        <v>51.103499999999997</v>
      </c>
      <c r="D60" s="6">
        <v>50.710900000000002</v>
      </c>
      <c r="E60" s="6">
        <v>44.634</v>
      </c>
      <c r="F60" s="6">
        <v>57.47</v>
      </c>
      <c r="G60" s="6">
        <v>0.97250000000000003</v>
      </c>
      <c r="H60" s="6">
        <v>0.84770000000000001</v>
      </c>
      <c r="I60" s="6">
        <f t="shared" si="0"/>
        <v>0.91911286200000009</v>
      </c>
      <c r="J60" s="6">
        <f t="shared" si="1"/>
        <v>0.50127612059000004</v>
      </c>
      <c r="K60" s="6">
        <v>0.80210000000000004</v>
      </c>
      <c r="L60" s="11">
        <v>27.85</v>
      </c>
      <c r="M60" s="11">
        <v>72.069999999999993</v>
      </c>
      <c r="N60" s="11">
        <v>0.04</v>
      </c>
      <c r="O60" s="11">
        <v>0.04</v>
      </c>
      <c r="P60"/>
      <c r="R60"/>
    </row>
    <row r="61" spans="1:18" x14ac:dyDescent="0.2">
      <c r="A61" s="1" t="s">
        <v>87</v>
      </c>
      <c r="B61" s="1" t="s">
        <v>133</v>
      </c>
      <c r="C61" s="6">
        <v>47.875900000000001</v>
      </c>
      <c r="D61" s="6">
        <v>47.6265</v>
      </c>
      <c r="E61" s="6">
        <v>42.81</v>
      </c>
      <c r="F61" s="6">
        <v>52.402200000000001</v>
      </c>
      <c r="G61" s="6">
        <v>1.2267999999999999</v>
      </c>
      <c r="H61" s="6">
        <v>0.94720000000000004</v>
      </c>
      <c r="I61" s="6">
        <f t="shared" si="0"/>
        <v>1.1594526057599999</v>
      </c>
      <c r="J61" s="6">
        <f t="shared" si="1"/>
        <v>0.56011412224000012</v>
      </c>
      <c r="K61" s="6">
        <v>0.65780000000000005</v>
      </c>
      <c r="L61" s="11">
        <v>41.6</v>
      </c>
      <c r="M61" s="11">
        <v>58.23</v>
      </c>
      <c r="N61" s="11">
        <v>0.08</v>
      </c>
      <c r="O61" s="11">
        <v>0.08</v>
      </c>
      <c r="P61"/>
      <c r="R61"/>
    </row>
    <row r="62" spans="1:18" x14ac:dyDescent="0.2">
      <c r="A62" s="1" t="s">
        <v>88</v>
      </c>
      <c r="B62" s="1" t="s">
        <v>54</v>
      </c>
      <c r="C62" s="6">
        <v>53.070300000000003</v>
      </c>
      <c r="D62" s="6">
        <v>52.689599999999999</v>
      </c>
      <c r="E62" s="6">
        <v>46.448900000000002</v>
      </c>
      <c r="F62" s="6">
        <v>60.191400000000002</v>
      </c>
      <c r="G62" s="6">
        <v>2.1566000000000001</v>
      </c>
      <c r="H62" s="6">
        <v>1.6991000000000001</v>
      </c>
      <c r="I62" s="6">
        <f t="shared" si="0"/>
        <v>2.03820956112</v>
      </c>
      <c r="J62" s="6">
        <f t="shared" si="1"/>
        <v>1.0047401869700001</v>
      </c>
      <c r="K62" s="6">
        <v>0.57609999999999995</v>
      </c>
      <c r="L62" s="11">
        <v>85.94</v>
      </c>
      <c r="M62" s="11">
        <v>13.37</v>
      </c>
      <c r="N62" s="11">
        <v>0.62</v>
      </c>
      <c r="O62" s="11">
        <v>0.08</v>
      </c>
      <c r="P62"/>
      <c r="R62"/>
    </row>
    <row r="63" spans="1:18" x14ac:dyDescent="0.2">
      <c r="A63" s="1" t="s">
        <v>89</v>
      </c>
      <c r="B63" s="1" t="s">
        <v>56</v>
      </c>
      <c r="C63" s="6">
        <v>43.548699999999997</v>
      </c>
      <c r="D63" s="6">
        <v>43.1402</v>
      </c>
      <c r="E63" s="6">
        <v>36.551600000000001</v>
      </c>
      <c r="F63" s="6">
        <v>50.507800000000003</v>
      </c>
      <c r="G63" s="6">
        <v>1.1073</v>
      </c>
      <c r="H63" s="6">
        <v>0.97760000000000002</v>
      </c>
      <c r="I63" s="6">
        <f t="shared" si="0"/>
        <v>1.0465127733599999</v>
      </c>
      <c r="J63" s="6">
        <f t="shared" si="1"/>
        <v>0.57809075792000009</v>
      </c>
      <c r="K63" s="6">
        <v>0.97540000000000004</v>
      </c>
      <c r="L63" s="11">
        <v>99.9</v>
      </c>
      <c r="M63" s="11">
        <v>0.09</v>
      </c>
      <c r="N63" s="11">
        <v>0.01</v>
      </c>
      <c r="O63" s="11">
        <v>0</v>
      </c>
      <c r="P63"/>
      <c r="R63"/>
    </row>
    <row r="64" spans="1:18" x14ac:dyDescent="0.2">
      <c r="A64" s="1" t="s">
        <v>90</v>
      </c>
      <c r="B64" s="2" t="s">
        <v>58</v>
      </c>
      <c r="C64" s="6">
        <v>39.959000000000003</v>
      </c>
      <c r="D64" s="6">
        <v>39.690600000000003</v>
      </c>
      <c r="E64" s="6">
        <v>33.9084</v>
      </c>
      <c r="F64" s="6">
        <v>45.283299999999997</v>
      </c>
      <c r="G64" s="6">
        <v>1.2976000000000001</v>
      </c>
      <c r="H64" s="6">
        <v>0.98780000000000001</v>
      </c>
      <c r="I64" s="6">
        <f t="shared" si="0"/>
        <v>1.2263659123199999</v>
      </c>
      <c r="J64" s="6">
        <f t="shared" si="1"/>
        <v>0.58412239226000007</v>
      </c>
      <c r="K64" s="6">
        <v>0.7349</v>
      </c>
      <c r="L64" s="11">
        <v>99.98</v>
      </c>
      <c r="M64" s="11">
        <v>0</v>
      </c>
      <c r="N64" s="11">
        <v>0.02</v>
      </c>
      <c r="O64" s="11">
        <v>0</v>
      </c>
      <c r="P64"/>
      <c r="R64"/>
    </row>
    <row r="65" spans="1:18" x14ac:dyDescent="0.2">
      <c r="A65" s="1" t="s">
        <v>92</v>
      </c>
      <c r="B65" s="1" t="s">
        <v>134</v>
      </c>
      <c r="C65" s="6">
        <v>36.450900000000004</v>
      </c>
      <c r="D65" s="6">
        <v>36.181699999999999</v>
      </c>
      <c r="E65" s="6">
        <v>30.836400000000001</v>
      </c>
      <c r="F65" s="6">
        <v>41.563200000000002</v>
      </c>
      <c r="G65" s="6">
        <v>1.1345000000000001</v>
      </c>
      <c r="H65" s="6">
        <v>0.86929999999999996</v>
      </c>
      <c r="I65" s="6">
        <f>G65* 0.009451032*100</f>
        <v>1.0722195804000001</v>
      </c>
      <c r="J65" s="6">
        <f t="shared" si="1"/>
        <v>0.51404899330999998</v>
      </c>
      <c r="K65" s="6">
        <v>0.96850000000000003</v>
      </c>
      <c r="L65" s="11">
        <v>99.46</v>
      </c>
      <c r="M65" s="11">
        <v>0.02</v>
      </c>
      <c r="N65" s="11">
        <v>0.5</v>
      </c>
      <c r="O65" s="11">
        <v>0.02</v>
      </c>
      <c r="P65"/>
      <c r="R65"/>
    </row>
    <row r="66" spans="1:18" x14ac:dyDescent="0.2">
      <c r="A66" s="1" t="s">
        <v>93</v>
      </c>
      <c r="B66" s="1" t="s">
        <v>61</v>
      </c>
      <c r="C66" s="6">
        <v>49.658699999999996</v>
      </c>
      <c r="D66" s="6">
        <v>49.378700000000002</v>
      </c>
      <c r="E66" s="6">
        <v>43.409399999999998</v>
      </c>
      <c r="F66" s="6">
        <v>55.489100000000001</v>
      </c>
      <c r="G66" s="6">
        <v>2.2639999999999998</v>
      </c>
      <c r="H66" s="6">
        <v>1.6306</v>
      </c>
      <c r="I66" s="6">
        <f t="shared" si="0"/>
        <v>2.1397136448</v>
      </c>
      <c r="J66" s="6">
        <f>H66*0.005913367*100</f>
        <v>0.96423362302000015</v>
      </c>
      <c r="K66" s="6">
        <v>0.57699999999999996</v>
      </c>
      <c r="L66" s="11">
        <v>24.24</v>
      </c>
      <c r="M66" s="11">
        <v>64.64</v>
      </c>
      <c r="N66" s="11">
        <v>10.89</v>
      </c>
      <c r="O66" s="11">
        <v>0.23</v>
      </c>
      <c r="P66"/>
      <c r="R66"/>
    </row>
    <row r="67" spans="1:18" x14ac:dyDescent="0.2">
      <c r="A67" s="1" t="s">
        <v>94</v>
      </c>
      <c r="B67" s="2" t="s">
        <v>251</v>
      </c>
      <c r="C67" s="6">
        <v>46.326000000000008</v>
      </c>
      <c r="D67" s="6">
        <v>46.101599999999998</v>
      </c>
      <c r="E67" s="6">
        <v>40.9604</v>
      </c>
      <c r="F67" s="6">
        <v>50.882399999999997</v>
      </c>
      <c r="G67" s="6">
        <v>3.0865999999999998</v>
      </c>
      <c r="H67" s="6">
        <v>2.1781000000000001</v>
      </c>
      <c r="I67" s="6">
        <f t="shared" si="0"/>
        <v>2.9171555371199998</v>
      </c>
      <c r="J67" s="6">
        <f t="shared" si="1"/>
        <v>1.2879904662700001</v>
      </c>
      <c r="K67" s="6">
        <v>0.71389999999999998</v>
      </c>
      <c r="L67" s="11">
        <v>0.61</v>
      </c>
      <c r="M67" s="11">
        <v>1.52</v>
      </c>
      <c r="N67" s="11">
        <v>97.83</v>
      </c>
      <c r="O67" s="11">
        <v>0.04</v>
      </c>
      <c r="P67"/>
      <c r="R67"/>
    </row>
    <row r="68" spans="1:18" x14ac:dyDescent="0.2">
      <c r="A68" s="1" t="s">
        <v>96</v>
      </c>
      <c r="B68" s="1" t="s">
        <v>135</v>
      </c>
      <c r="C68" s="6">
        <v>44.763900000000007</v>
      </c>
      <c r="D68" s="6">
        <v>44.584400000000002</v>
      </c>
      <c r="E68" s="6">
        <v>40.033299999999997</v>
      </c>
      <c r="F68" s="6">
        <v>48.930399999999999</v>
      </c>
      <c r="G68" s="6">
        <v>3.0754000000000001</v>
      </c>
      <c r="H68" s="6">
        <v>1.8645</v>
      </c>
      <c r="I68" s="6">
        <f t="shared" ref="I68:I81" si="2">G68* 0.009451032*100</f>
        <v>2.9065703812799999</v>
      </c>
      <c r="J68" s="6">
        <f t="shared" ref="J68:J81" si="3">H68*0.005913367*100</f>
        <v>1.10254727715</v>
      </c>
      <c r="K68" s="6">
        <v>0.2772</v>
      </c>
      <c r="L68" s="11">
        <v>0.69</v>
      </c>
      <c r="M68" s="11">
        <v>0.13</v>
      </c>
      <c r="N68" s="11">
        <v>99.1</v>
      </c>
      <c r="O68" s="11">
        <v>0.08</v>
      </c>
      <c r="P68"/>
      <c r="R68"/>
    </row>
    <row r="69" spans="1:18" x14ac:dyDescent="0.2">
      <c r="A69" s="1" t="s">
        <v>98</v>
      </c>
      <c r="B69" s="1" t="s">
        <v>136</v>
      </c>
      <c r="C69" s="6">
        <v>44.067499999999995</v>
      </c>
      <c r="D69" s="6">
        <v>43.851799999999997</v>
      </c>
      <c r="E69" s="6">
        <v>39.175699999999999</v>
      </c>
      <c r="F69" s="6">
        <v>48.026699999999998</v>
      </c>
      <c r="G69" s="6">
        <v>1.5376000000000001</v>
      </c>
      <c r="H69" s="6">
        <v>0.87209999999999999</v>
      </c>
      <c r="I69" s="6">
        <f t="shared" si="2"/>
        <v>1.4531906803200001</v>
      </c>
      <c r="J69" s="6">
        <f t="shared" si="3"/>
        <v>0.51570473607</v>
      </c>
      <c r="K69" s="6">
        <v>0.1326</v>
      </c>
      <c r="L69" s="11">
        <v>10.62</v>
      </c>
      <c r="M69" s="11">
        <v>0.16</v>
      </c>
      <c r="N69" s="11">
        <v>88.46</v>
      </c>
      <c r="O69" s="11">
        <v>0.76</v>
      </c>
      <c r="P69"/>
      <c r="R69"/>
    </row>
    <row r="70" spans="1:18" x14ac:dyDescent="0.2">
      <c r="A70" s="1" t="s">
        <v>99</v>
      </c>
      <c r="B70" s="1" t="s">
        <v>137</v>
      </c>
      <c r="C70" s="6">
        <v>42.396599999999999</v>
      </c>
      <c r="D70" s="6">
        <v>42.207599999999999</v>
      </c>
      <c r="E70" s="6">
        <v>37.310299999999998</v>
      </c>
      <c r="F70" s="6">
        <v>46.692399999999999</v>
      </c>
      <c r="G70" s="6">
        <v>1.4409000000000001</v>
      </c>
      <c r="H70" s="6">
        <v>0.92190000000000005</v>
      </c>
      <c r="I70" s="6">
        <f t="shared" si="2"/>
        <v>1.3617992008799999</v>
      </c>
      <c r="J70" s="6">
        <f t="shared" si="3"/>
        <v>0.54515330373000004</v>
      </c>
      <c r="K70" s="6">
        <v>0.31509999999999999</v>
      </c>
      <c r="L70" s="11">
        <v>55.18</v>
      </c>
      <c r="M70" s="11">
        <v>0.38</v>
      </c>
      <c r="N70" s="11">
        <v>24.23</v>
      </c>
      <c r="O70" s="11">
        <v>20.21</v>
      </c>
      <c r="P70"/>
      <c r="R70"/>
    </row>
    <row r="71" spans="1:18" x14ac:dyDescent="0.2">
      <c r="A71" s="1" t="s">
        <v>100</v>
      </c>
      <c r="B71" s="1" t="s">
        <v>138</v>
      </c>
      <c r="C71" s="6">
        <v>36.921199999999999</v>
      </c>
      <c r="D71" s="6">
        <v>36.753799999999998</v>
      </c>
      <c r="E71" s="6">
        <v>32.340000000000003</v>
      </c>
      <c r="F71" s="6">
        <v>41.021999999999998</v>
      </c>
      <c r="G71" s="6">
        <v>1.4044000000000001</v>
      </c>
      <c r="H71" s="6">
        <v>1.1778</v>
      </c>
      <c r="I71" s="6">
        <f t="shared" si="2"/>
        <v>1.3273029340800002</v>
      </c>
      <c r="J71" s="6">
        <f t="shared" si="3"/>
        <v>0.69647636526000001</v>
      </c>
      <c r="K71" s="6">
        <v>0.97850000000000004</v>
      </c>
      <c r="L71" s="11">
        <v>99.94</v>
      </c>
      <c r="M71" s="11">
        <v>0.01</v>
      </c>
      <c r="N71" s="11">
        <v>0.03</v>
      </c>
      <c r="O71" s="11">
        <v>0.03</v>
      </c>
      <c r="P71"/>
      <c r="R71"/>
    </row>
    <row r="72" spans="1:18" x14ac:dyDescent="0.2">
      <c r="A72" s="1" t="s">
        <v>101</v>
      </c>
      <c r="B72" s="1" t="s">
        <v>139</v>
      </c>
      <c r="C72" s="6">
        <v>42.4696</v>
      </c>
      <c r="D72" s="6">
        <v>42.3324</v>
      </c>
      <c r="E72" s="6">
        <v>37.692300000000003</v>
      </c>
      <c r="F72" s="6">
        <v>46.624600000000001</v>
      </c>
      <c r="G72" s="6">
        <v>1.0585</v>
      </c>
      <c r="H72" s="6">
        <v>1.0585</v>
      </c>
      <c r="I72" s="6">
        <f t="shared" si="2"/>
        <v>1.0003917372</v>
      </c>
      <c r="J72" s="6">
        <f t="shared" si="3"/>
        <v>0.62592989695000001</v>
      </c>
      <c r="K72" s="6">
        <v>9.8000000000000004E-2</v>
      </c>
      <c r="L72" s="11">
        <v>15.1</v>
      </c>
      <c r="M72" s="11">
        <v>0.13</v>
      </c>
      <c r="N72" s="11">
        <v>84.63</v>
      </c>
      <c r="O72" s="11">
        <v>0.15</v>
      </c>
      <c r="P72"/>
      <c r="R72"/>
    </row>
    <row r="73" spans="1:18" x14ac:dyDescent="0.2">
      <c r="A73" s="1" t="s">
        <v>102</v>
      </c>
      <c r="B73" s="1" t="s">
        <v>254</v>
      </c>
      <c r="C73" s="6">
        <v>39.516999999999996</v>
      </c>
      <c r="D73" s="6">
        <v>39.301000000000002</v>
      </c>
      <c r="E73" s="6">
        <v>34.506799999999998</v>
      </c>
      <c r="F73" s="6">
        <v>44.269300000000001</v>
      </c>
      <c r="G73" s="6">
        <v>0.8296</v>
      </c>
      <c r="H73" s="6">
        <v>0.8296</v>
      </c>
      <c r="I73" s="6">
        <f t="shared" si="2"/>
        <v>0.78405761472000002</v>
      </c>
      <c r="J73" s="6">
        <f t="shared" si="3"/>
        <v>0.49057292631999999</v>
      </c>
      <c r="K73" s="6">
        <v>0.27310000000000001</v>
      </c>
      <c r="L73" s="11">
        <v>99.28</v>
      </c>
      <c r="M73" s="11">
        <v>0.01</v>
      </c>
      <c r="N73" s="11">
        <v>0.7</v>
      </c>
      <c r="O73" s="11">
        <v>0.01</v>
      </c>
      <c r="P73"/>
      <c r="R73"/>
    </row>
    <row r="74" spans="1:18" x14ac:dyDescent="0.2">
      <c r="A74" s="1" t="s">
        <v>103</v>
      </c>
      <c r="B74" s="1" t="s">
        <v>140</v>
      </c>
      <c r="C74" s="6">
        <v>39.472200000000001</v>
      </c>
      <c r="D74" s="6">
        <v>39.2727</v>
      </c>
      <c r="E74" s="6">
        <v>33.9572</v>
      </c>
      <c r="F74" s="6">
        <v>44.151499999999999</v>
      </c>
      <c r="G74" s="6">
        <v>0.747</v>
      </c>
      <c r="H74" s="6">
        <v>0.747</v>
      </c>
      <c r="I74" s="6">
        <f t="shared" si="2"/>
        <v>0.70599209039999999</v>
      </c>
      <c r="J74" s="6">
        <f t="shared" si="3"/>
        <v>0.44172851489999998</v>
      </c>
      <c r="K74" s="6">
        <v>0.27679999999999999</v>
      </c>
      <c r="L74" s="11">
        <v>99.99</v>
      </c>
      <c r="M74" s="11">
        <v>0</v>
      </c>
      <c r="N74" s="11">
        <v>0</v>
      </c>
      <c r="O74" s="11">
        <v>0</v>
      </c>
      <c r="P74"/>
      <c r="R74"/>
    </row>
    <row r="75" spans="1:18" x14ac:dyDescent="0.2">
      <c r="A75" s="1" t="s">
        <v>104</v>
      </c>
      <c r="B75" s="2" t="s">
        <v>72</v>
      </c>
      <c r="C75" s="6">
        <v>37.836300000000001</v>
      </c>
      <c r="D75" s="6">
        <v>37.631399999999999</v>
      </c>
      <c r="E75" s="6">
        <v>32.8245</v>
      </c>
      <c r="F75" s="6">
        <v>42.432100000000005</v>
      </c>
      <c r="G75" s="6">
        <v>0.84</v>
      </c>
      <c r="H75" s="6">
        <v>0.84</v>
      </c>
      <c r="I75" s="6">
        <f t="shared" si="2"/>
        <v>0.79388668799999995</v>
      </c>
      <c r="J75" s="6">
        <f t="shared" si="3"/>
        <v>0.49672282799999995</v>
      </c>
      <c r="K75" s="6">
        <v>0.2767</v>
      </c>
      <c r="L75" s="11">
        <v>100</v>
      </c>
      <c r="M75" s="11">
        <v>0</v>
      </c>
      <c r="N75" s="11">
        <v>0</v>
      </c>
      <c r="O75" s="11">
        <v>0</v>
      </c>
      <c r="P75"/>
      <c r="R75"/>
    </row>
    <row r="76" spans="1:18" x14ac:dyDescent="0.2">
      <c r="A76" s="1" t="s">
        <v>105</v>
      </c>
      <c r="B76" s="1" t="s">
        <v>141</v>
      </c>
      <c r="C76" s="6">
        <v>29.726500000000001</v>
      </c>
      <c r="D76" s="6">
        <v>29.4831</v>
      </c>
      <c r="E76" s="6">
        <v>23.763300000000001</v>
      </c>
      <c r="F76" s="6">
        <v>35.468599999999995</v>
      </c>
      <c r="G76" s="6">
        <v>0.9133</v>
      </c>
      <c r="H76" s="6">
        <v>0.9133</v>
      </c>
      <c r="I76" s="6">
        <f t="shared" si="2"/>
        <v>0.86316275256000008</v>
      </c>
      <c r="J76" s="6">
        <f t="shared" si="3"/>
        <v>0.54006780810999999</v>
      </c>
      <c r="K76" s="6">
        <v>0.88119999999999998</v>
      </c>
      <c r="L76" s="11">
        <v>100</v>
      </c>
      <c r="M76" s="11">
        <v>0</v>
      </c>
      <c r="N76" s="11">
        <v>0</v>
      </c>
      <c r="O76" s="11">
        <v>0</v>
      </c>
      <c r="P76"/>
      <c r="R76"/>
    </row>
    <row r="77" spans="1:18" x14ac:dyDescent="0.2">
      <c r="A77" s="1" t="s">
        <v>106</v>
      </c>
      <c r="B77" s="1" t="s">
        <v>75</v>
      </c>
      <c r="C77" s="6">
        <v>26.849200000000003</v>
      </c>
      <c r="D77" s="6">
        <v>26.610700000000001</v>
      </c>
      <c r="E77" s="6">
        <v>21.107300000000002</v>
      </c>
      <c r="F77" s="6">
        <v>32.264499999999998</v>
      </c>
      <c r="G77" s="6">
        <v>0.69240000000000002</v>
      </c>
      <c r="H77" s="6">
        <v>0.69240000000000002</v>
      </c>
      <c r="I77" s="6">
        <f t="shared" si="2"/>
        <v>0.65438945567999995</v>
      </c>
      <c r="J77" s="6">
        <f t="shared" si="3"/>
        <v>0.40944153107999998</v>
      </c>
      <c r="K77" s="6">
        <v>0.34329999999999999</v>
      </c>
      <c r="L77" s="11">
        <v>100</v>
      </c>
      <c r="M77" s="11">
        <v>0</v>
      </c>
      <c r="N77" s="11">
        <v>0</v>
      </c>
      <c r="O77" s="11">
        <v>0</v>
      </c>
      <c r="P77"/>
      <c r="R77"/>
    </row>
    <row r="78" spans="1:18" x14ac:dyDescent="0.2">
      <c r="A78" s="1" t="s">
        <v>107</v>
      </c>
      <c r="B78" s="1" t="s">
        <v>142</v>
      </c>
      <c r="C78" s="6">
        <v>23.519400000000001</v>
      </c>
      <c r="D78" s="6">
        <v>23.238</v>
      </c>
      <c r="E78" s="6">
        <v>17.305199999999999</v>
      </c>
      <c r="F78" s="6">
        <v>29.232800000000001</v>
      </c>
      <c r="G78" s="6">
        <v>1.0627</v>
      </c>
      <c r="H78" s="6">
        <v>1.0627</v>
      </c>
      <c r="I78" s="6">
        <f t="shared" si="2"/>
        <v>1.00436117064</v>
      </c>
      <c r="J78" s="6">
        <f t="shared" si="3"/>
        <v>0.62841351108999999</v>
      </c>
      <c r="K78" s="6">
        <v>0.505</v>
      </c>
      <c r="L78" s="11">
        <v>99.65</v>
      </c>
      <c r="M78" s="11">
        <v>0.01</v>
      </c>
      <c r="N78" s="11">
        <v>0.33</v>
      </c>
      <c r="O78" s="11">
        <v>0.01</v>
      </c>
      <c r="P78"/>
      <c r="R78"/>
    </row>
    <row r="79" spans="1:18" x14ac:dyDescent="0.2">
      <c r="A79" s="1" t="s">
        <v>108</v>
      </c>
      <c r="B79" s="1" t="s">
        <v>143</v>
      </c>
      <c r="C79" s="6">
        <v>22.0837</v>
      </c>
      <c r="D79" s="6">
        <v>21.7712</v>
      </c>
      <c r="E79" s="6">
        <v>16.177299999999999</v>
      </c>
      <c r="F79" s="6">
        <v>28.098700000000001</v>
      </c>
      <c r="G79" s="6">
        <v>0.61860000000000004</v>
      </c>
      <c r="H79" s="6">
        <v>0.61860000000000004</v>
      </c>
      <c r="I79" s="6">
        <f t="shared" si="2"/>
        <v>0.58464083952000001</v>
      </c>
      <c r="J79" s="6">
        <f t="shared" si="3"/>
        <v>0.36580088262000005</v>
      </c>
      <c r="K79" s="6">
        <v>0.61240000000000006</v>
      </c>
      <c r="L79" s="11">
        <v>100</v>
      </c>
      <c r="M79" s="11">
        <v>0</v>
      </c>
      <c r="N79" s="11">
        <v>0</v>
      </c>
      <c r="O79" s="11">
        <v>0</v>
      </c>
      <c r="P79"/>
      <c r="R79"/>
    </row>
    <row r="80" spans="1:18" x14ac:dyDescent="0.2">
      <c r="A80" s="1" t="s">
        <v>109</v>
      </c>
      <c r="B80" s="1" t="s">
        <v>167</v>
      </c>
      <c r="C80" s="6">
        <v>78.469700000000003</v>
      </c>
      <c r="D80" s="6">
        <v>77.919799999999995</v>
      </c>
      <c r="E80" s="6">
        <v>70.443899999999999</v>
      </c>
      <c r="F80" s="6">
        <v>86.905000000000001</v>
      </c>
      <c r="G80" s="6">
        <v>0.9496</v>
      </c>
      <c r="H80" s="6">
        <v>0.66990000000000005</v>
      </c>
      <c r="I80" s="6">
        <f t="shared" si="2"/>
        <v>0.89746999872</v>
      </c>
      <c r="J80" s="6">
        <f t="shared" si="3"/>
        <v>0.39613645533000008</v>
      </c>
      <c r="K80" s="6">
        <v>1</v>
      </c>
      <c r="L80" s="11">
        <v>13.51</v>
      </c>
      <c r="M80" s="11">
        <v>10.63</v>
      </c>
      <c r="N80" s="11">
        <v>59.22</v>
      </c>
      <c r="O80" s="11">
        <v>16.64</v>
      </c>
      <c r="P80"/>
      <c r="R80"/>
    </row>
    <row r="81" spans="1:18" x14ac:dyDescent="0.2">
      <c r="A81" s="1" t="s">
        <v>110</v>
      </c>
      <c r="B81" s="1" t="s">
        <v>168</v>
      </c>
      <c r="C81" s="6">
        <v>71.3917</v>
      </c>
      <c r="D81" s="6">
        <v>70.899799999999999</v>
      </c>
      <c r="E81" s="6">
        <v>64.735500000000002</v>
      </c>
      <c r="F81" s="6">
        <v>78.441800000000001</v>
      </c>
      <c r="G81" s="6">
        <v>0.70499999999999996</v>
      </c>
      <c r="H81" s="6">
        <v>0.62809999999999999</v>
      </c>
      <c r="I81" s="6">
        <f t="shared" si="2"/>
        <v>0.66629775599999996</v>
      </c>
      <c r="J81" s="6">
        <f t="shared" si="3"/>
        <v>0.37141858126999999</v>
      </c>
      <c r="K81" s="6">
        <v>0.8669</v>
      </c>
      <c r="L81" s="11">
        <v>45.37</v>
      </c>
      <c r="M81" s="11">
        <v>1.0900000000000001</v>
      </c>
      <c r="N81" s="11">
        <v>9.73</v>
      </c>
      <c r="O81" s="11">
        <v>43.82</v>
      </c>
      <c r="P81"/>
      <c r="R81"/>
    </row>
    <row r="82" spans="1:18" x14ac:dyDescent="0.2">
      <c r="A82" s="1" t="s">
        <v>111</v>
      </c>
      <c r="B82" s="1" t="s">
        <v>169</v>
      </c>
      <c r="C82" s="6">
        <v>81.668700000000001</v>
      </c>
      <c r="D82" s="6">
        <v>80.990899999999996</v>
      </c>
      <c r="E82" s="6">
        <v>73.592600000000004</v>
      </c>
      <c r="F82" s="6">
        <v>89.926299999999998</v>
      </c>
      <c r="G82" s="6"/>
      <c r="H82" s="6"/>
      <c r="I82" s="6"/>
      <c r="J82" s="6"/>
      <c r="K82" s="6">
        <v>1</v>
      </c>
      <c r="L82" s="11">
        <v>4.83</v>
      </c>
      <c r="M82" s="11">
        <v>80.17</v>
      </c>
      <c r="N82" s="11">
        <v>10.96</v>
      </c>
      <c r="O82" s="11">
        <v>4.05</v>
      </c>
      <c r="P82"/>
      <c r="R82"/>
    </row>
    <row r="84" spans="1:18" x14ac:dyDescent="0.2">
      <c r="A84" s="12" t="s">
        <v>255</v>
      </c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</row>
  </sheetData>
  <mergeCells count="1">
    <mergeCell ref="A84:O8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"/>
  <sheetViews>
    <sheetView zoomScale="125" workbookViewId="0">
      <selection activeCell="I2" sqref="I2"/>
    </sheetView>
  </sheetViews>
  <sheetFormatPr baseColWidth="10" defaultRowHeight="16" x14ac:dyDescent="0.2"/>
  <cols>
    <col min="1" max="1" width="21" style="7" bestFit="1" customWidth="1"/>
    <col min="2" max="16384" width="10.83203125" style="1"/>
  </cols>
  <sheetData>
    <row r="1" spans="1:9" ht="64" x14ac:dyDescent="0.2"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256</v>
      </c>
    </row>
    <row r="2" spans="1:9" x14ac:dyDescent="0.2">
      <c r="A2" s="3" t="s">
        <v>171</v>
      </c>
      <c r="B2" s="5">
        <v>33.799099999999996</v>
      </c>
      <c r="C2" s="6">
        <v>33.797399999999996</v>
      </c>
      <c r="D2" s="5">
        <v>30.62</v>
      </c>
      <c r="E2" s="6">
        <v>36.185400000000001</v>
      </c>
      <c r="F2" s="6">
        <v>1.3223</v>
      </c>
      <c r="G2" s="6">
        <v>1.0678000000000001</v>
      </c>
      <c r="H2" s="6">
        <f>F2*0.009451032*100</f>
        <v>1.24970996136</v>
      </c>
      <c r="I2" s="6">
        <f>H2*0.005913367*100</f>
        <v>0.73899936450774995</v>
      </c>
    </row>
    <row r="3" spans="1:9" x14ac:dyDescent="0.2">
      <c r="A3" s="3" t="s">
        <v>172</v>
      </c>
      <c r="B3" s="6">
        <v>34.455500000000001</v>
      </c>
      <c r="C3" s="6">
        <v>34.453900000000004</v>
      </c>
      <c r="D3" s="6">
        <v>31.157299999999999</v>
      </c>
      <c r="E3" s="6">
        <v>37.025800000000004</v>
      </c>
      <c r="F3" s="6">
        <v>0.79449999999999998</v>
      </c>
      <c r="G3" s="6">
        <v>0.56010000000000004</v>
      </c>
      <c r="H3" s="6">
        <f t="shared" ref="H3:H66" si="0">F3*0.009451032*100</f>
        <v>0.75088449239999999</v>
      </c>
      <c r="I3" s="6">
        <f t="shared" ref="I3:I66" si="1">H3*0.005913367*100</f>
        <v>0.4440255578169911</v>
      </c>
    </row>
    <row r="4" spans="1:9" x14ac:dyDescent="0.2">
      <c r="A4" s="3" t="s">
        <v>173</v>
      </c>
      <c r="B4" s="6">
        <v>42.7012</v>
      </c>
      <c r="C4" s="6">
        <v>42.7087</v>
      </c>
      <c r="D4" s="6">
        <v>39.5398</v>
      </c>
      <c r="E4" s="6">
        <v>45.1006</v>
      </c>
      <c r="F4" s="6">
        <v>0.88529999999999998</v>
      </c>
      <c r="G4" s="6">
        <v>0.78639999999999999</v>
      </c>
      <c r="H4" s="6">
        <f t="shared" si="0"/>
        <v>0.83669986295999998</v>
      </c>
      <c r="I4" s="6">
        <f t="shared" si="1"/>
        <v>0.49477133585321859</v>
      </c>
    </row>
    <row r="5" spans="1:9" x14ac:dyDescent="0.2">
      <c r="A5" s="3" t="s">
        <v>170</v>
      </c>
      <c r="B5" s="6">
        <v>67.683300000000003</v>
      </c>
      <c r="C5" s="6">
        <v>67.536900000000003</v>
      </c>
      <c r="D5" s="6">
        <v>63.402700000000003</v>
      </c>
      <c r="E5" s="6">
        <v>71.681299999999993</v>
      </c>
      <c r="F5" s="6">
        <v>0.70609999999999995</v>
      </c>
      <c r="G5" s="6">
        <v>0.54879999999999995</v>
      </c>
      <c r="H5" s="6">
        <f t="shared" si="0"/>
        <v>0.66733736952</v>
      </c>
      <c r="I5" s="6">
        <f t="shared" si="1"/>
        <v>0.39462107787863743</v>
      </c>
    </row>
    <row r="6" spans="1:9" x14ac:dyDescent="0.2">
      <c r="A6" s="3" t="s">
        <v>174</v>
      </c>
      <c r="B6" s="6">
        <v>16.511000000000003</v>
      </c>
      <c r="C6" s="6">
        <v>16.459699999999998</v>
      </c>
      <c r="D6" s="6">
        <v>12.934799999999999</v>
      </c>
      <c r="E6" s="6">
        <v>19.671300000000002</v>
      </c>
      <c r="F6" s="6">
        <v>0.70509999999999995</v>
      </c>
      <c r="G6" s="6">
        <v>0.63380000000000003</v>
      </c>
      <c r="H6" s="6">
        <f t="shared" si="0"/>
        <v>0.66639226631999993</v>
      </c>
      <c r="I6" s="6">
        <f t="shared" si="1"/>
        <v>0.39406220367118988</v>
      </c>
    </row>
    <row r="7" spans="1:9" x14ac:dyDescent="0.2">
      <c r="A7" s="3" t="s">
        <v>175</v>
      </c>
      <c r="B7" s="6">
        <v>31.7624</v>
      </c>
      <c r="C7" s="6">
        <v>31.7379</v>
      </c>
      <c r="D7" s="6">
        <v>28.3977</v>
      </c>
      <c r="E7" s="6">
        <v>34.543900000000001</v>
      </c>
      <c r="F7" s="6">
        <v>1.0336000000000001</v>
      </c>
      <c r="G7" s="6">
        <v>0.82169999999999999</v>
      </c>
      <c r="H7" s="6">
        <f t="shared" si="0"/>
        <v>0.97685866752000006</v>
      </c>
      <c r="I7" s="6">
        <f t="shared" si="1"/>
        <v>0.577652380817674</v>
      </c>
    </row>
    <row r="8" spans="1:9" x14ac:dyDescent="0.2">
      <c r="A8" s="3" t="s">
        <v>176</v>
      </c>
      <c r="B8" s="6">
        <v>34.016999999999996</v>
      </c>
      <c r="C8" s="6">
        <v>33.698799999999999</v>
      </c>
      <c r="D8" s="6">
        <v>28.671099999999999</v>
      </c>
      <c r="E8" s="6">
        <v>39.178100000000001</v>
      </c>
      <c r="F8" s="6">
        <v>1.0137</v>
      </c>
      <c r="G8" s="6">
        <v>0.69169999999999998</v>
      </c>
      <c r="H8" s="6">
        <f t="shared" si="0"/>
        <v>0.95805111383999997</v>
      </c>
      <c r="I8" s="6">
        <f t="shared" si="1"/>
        <v>0.56653078408946989</v>
      </c>
    </row>
    <row r="9" spans="1:9" x14ac:dyDescent="0.2">
      <c r="A9" s="3" t="s">
        <v>183</v>
      </c>
      <c r="B9" s="6">
        <v>33.799900000000001</v>
      </c>
      <c r="C9" s="6">
        <v>33.796700000000001</v>
      </c>
      <c r="D9" s="6">
        <v>30.635000000000002</v>
      </c>
      <c r="E9" s="6">
        <v>36.203500000000005</v>
      </c>
      <c r="F9" s="6">
        <v>1.1478999999999999</v>
      </c>
      <c r="G9" s="6">
        <v>0.99099999999999999</v>
      </c>
      <c r="H9" s="6">
        <f t="shared" si="0"/>
        <v>1.0848839632799998</v>
      </c>
      <c r="I9" s="6">
        <f t="shared" si="1"/>
        <v>0.64153170272891624</v>
      </c>
    </row>
    <row r="10" spans="1:9" x14ac:dyDescent="0.2">
      <c r="A10" s="3" t="s">
        <v>184</v>
      </c>
      <c r="B10" s="6">
        <v>55.499200000000002</v>
      </c>
      <c r="C10" s="6">
        <v>55.5</v>
      </c>
      <c r="D10" s="6">
        <v>52.336300000000001</v>
      </c>
      <c r="E10" s="6">
        <v>57.9011</v>
      </c>
      <c r="F10" s="6">
        <v>1.24</v>
      </c>
      <c r="G10" s="6">
        <v>0.83160000000000001</v>
      </c>
      <c r="H10" s="6">
        <f t="shared" si="0"/>
        <v>1.1719279679999999</v>
      </c>
      <c r="I10" s="6">
        <f t="shared" si="1"/>
        <v>0.69300401723482552</v>
      </c>
    </row>
    <row r="11" spans="1:9" x14ac:dyDescent="0.2">
      <c r="A11" s="3" t="s">
        <v>177</v>
      </c>
      <c r="B11" s="6">
        <v>53.922600000000003</v>
      </c>
      <c r="C11" s="6">
        <v>53.9099</v>
      </c>
      <c r="D11" s="6">
        <v>50.346899999999998</v>
      </c>
      <c r="E11" s="6">
        <v>56.712600000000002</v>
      </c>
      <c r="F11" s="6">
        <v>1.2838000000000001</v>
      </c>
      <c r="G11" s="6">
        <v>0.93510000000000004</v>
      </c>
      <c r="H11" s="6">
        <f t="shared" si="0"/>
        <v>1.2133234881600001</v>
      </c>
      <c r="I11" s="6">
        <f t="shared" si="1"/>
        <v>0.7174827075210235</v>
      </c>
    </row>
    <row r="12" spans="1:9" x14ac:dyDescent="0.2">
      <c r="A12" s="3" t="s">
        <v>185</v>
      </c>
      <c r="B12" s="6">
        <v>54.098399999999998</v>
      </c>
      <c r="C12" s="6">
        <v>54.089100000000002</v>
      </c>
      <c r="D12" s="6">
        <v>50.652999999999999</v>
      </c>
      <c r="E12" s="6">
        <v>56.922800000000002</v>
      </c>
      <c r="F12" s="6">
        <v>0.53800000000000003</v>
      </c>
      <c r="G12" s="6">
        <v>0.39190000000000003</v>
      </c>
      <c r="H12" s="6">
        <f t="shared" si="0"/>
        <v>0.50846552160000003</v>
      </c>
      <c r="I12" s="6">
        <f t="shared" si="1"/>
        <v>0.30067432360672275</v>
      </c>
    </row>
    <row r="13" spans="1:9" x14ac:dyDescent="0.2">
      <c r="A13" s="3" t="s">
        <v>179</v>
      </c>
      <c r="B13" s="6">
        <v>52.463300000000004</v>
      </c>
      <c r="C13" s="6">
        <v>52.4146</v>
      </c>
      <c r="D13" s="6">
        <v>48.668599999999998</v>
      </c>
      <c r="E13" s="6">
        <v>55.7057</v>
      </c>
      <c r="F13" s="6">
        <v>1.3835999999999999</v>
      </c>
      <c r="G13" s="6">
        <v>1.2146999999999999</v>
      </c>
      <c r="H13" s="6">
        <f t="shared" si="0"/>
        <v>1.3076447875199999</v>
      </c>
      <c r="I13" s="6">
        <f t="shared" si="1"/>
        <v>0.77325835342427796</v>
      </c>
    </row>
    <row r="14" spans="1:9" x14ac:dyDescent="0.2">
      <c r="A14" s="3" t="s">
        <v>178</v>
      </c>
      <c r="B14" s="6">
        <v>54.972400000000007</v>
      </c>
      <c r="C14" s="6">
        <v>54.954799999999999</v>
      </c>
      <c r="D14" s="6">
        <v>51.5124</v>
      </c>
      <c r="E14" s="6">
        <v>57.727800000000002</v>
      </c>
      <c r="F14" s="6">
        <v>0.753</v>
      </c>
      <c r="G14" s="6">
        <v>0.69210000000000005</v>
      </c>
      <c r="H14" s="6">
        <f t="shared" si="0"/>
        <v>0.7116627096</v>
      </c>
      <c r="I14" s="6">
        <f t="shared" si="1"/>
        <v>0.42083227820792229</v>
      </c>
    </row>
    <row r="15" spans="1:9" x14ac:dyDescent="0.2">
      <c r="A15" s="3" t="s">
        <v>180</v>
      </c>
      <c r="B15" s="6">
        <v>34.434100000000001</v>
      </c>
      <c r="C15" s="6">
        <v>34.427700000000002</v>
      </c>
      <c r="D15" s="6">
        <v>31.096900000000002</v>
      </c>
      <c r="E15" s="6">
        <v>36.955600000000004</v>
      </c>
      <c r="F15" s="6">
        <v>1.4232</v>
      </c>
      <c r="G15" s="6">
        <v>1.163</v>
      </c>
      <c r="H15" s="6">
        <f t="shared" si="0"/>
        <v>1.3450708742399999</v>
      </c>
      <c r="I15" s="6">
        <f t="shared" si="1"/>
        <v>0.79538977203919659</v>
      </c>
    </row>
    <row r="16" spans="1:9" x14ac:dyDescent="0.2">
      <c r="A16" s="3" t="s">
        <v>181</v>
      </c>
      <c r="B16" s="6">
        <v>44.531300000000002</v>
      </c>
      <c r="C16" s="6">
        <v>44.817500000000003</v>
      </c>
      <c r="D16" s="6">
        <v>37.5777</v>
      </c>
      <c r="E16" s="6">
        <v>49.999699999999997</v>
      </c>
      <c r="F16" s="6">
        <v>0.77010000000000001</v>
      </c>
      <c r="G16" s="6">
        <v>0.71209999999999996</v>
      </c>
      <c r="H16" s="6">
        <f t="shared" si="0"/>
        <v>0.7278239743199999</v>
      </c>
      <c r="I16" s="6">
        <f t="shared" si="1"/>
        <v>0.43038902715527344</v>
      </c>
    </row>
    <row r="17" spans="1:9" x14ac:dyDescent="0.2">
      <c r="A17" s="3" t="s">
        <v>182</v>
      </c>
      <c r="B17" s="6">
        <v>11.565800000000001</v>
      </c>
      <c r="C17" s="6">
        <v>11.3673</v>
      </c>
      <c r="D17" s="6">
        <v>11.3673</v>
      </c>
      <c r="E17" s="6">
        <v>11.3673</v>
      </c>
      <c r="F17" s="6">
        <v>1.2996000000000001</v>
      </c>
      <c r="G17" s="6">
        <v>1.1933</v>
      </c>
      <c r="H17" s="6">
        <f t="shared" si="0"/>
        <v>1.2282561187200001</v>
      </c>
      <c r="I17" s="6">
        <f t="shared" si="1"/>
        <v>0.72631291999869307</v>
      </c>
    </row>
    <row r="18" spans="1:9" x14ac:dyDescent="0.2">
      <c r="A18" s="3" t="s">
        <v>186</v>
      </c>
      <c r="B18" s="6">
        <v>52.441599999999994</v>
      </c>
      <c r="C18" s="6">
        <v>52.295200000000001</v>
      </c>
      <c r="D18" s="6">
        <v>47.165500000000002</v>
      </c>
      <c r="E18" s="6">
        <v>57.310200000000002</v>
      </c>
      <c r="F18" s="6">
        <v>1.1077999999999999</v>
      </c>
      <c r="G18" s="6">
        <v>0.91900000000000004</v>
      </c>
      <c r="H18" s="6">
        <f t="shared" si="0"/>
        <v>1.0469853249599999</v>
      </c>
      <c r="I18" s="6">
        <f t="shared" si="1"/>
        <v>0.61912084701027403</v>
      </c>
    </row>
    <row r="19" spans="1:9" x14ac:dyDescent="0.2">
      <c r="A19" s="3" t="s">
        <v>187</v>
      </c>
      <c r="B19" s="6">
        <v>44.943600000000004</v>
      </c>
      <c r="C19" s="6">
        <v>44.817599999999999</v>
      </c>
      <c r="D19" s="6">
        <v>39.738199999999999</v>
      </c>
      <c r="E19" s="6">
        <v>49.795900000000003</v>
      </c>
      <c r="F19" s="6">
        <v>0.48359999999999997</v>
      </c>
      <c r="G19" s="6">
        <v>0.28860000000000002</v>
      </c>
      <c r="H19" s="6">
        <f t="shared" si="0"/>
        <v>0.45705190751999991</v>
      </c>
      <c r="I19" s="6">
        <f t="shared" si="1"/>
        <v>0.27027156672158198</v>
      </c>
    </row>
    <row r="20" spans="1:9" x14ac:dyDescent="0.2">
      <c r="A20" s="3" t="s">
        <v>188</v>
      </c>
      <c r="B20" s="6">
        <v>43.299199999999999</v>
      </c>
      <c r="C20" s="6">
        <v>43.001800000000003</v>
      </c>
      <c r="D20" s="6">
        <v>38.089700000000001</v>
      </c>
      <c r="E20" s="6">
        <v>48.140099999999997</v>
      </c>
      <c r="F20" s="6">
        <v>1.3713</v>
      </c>
      <c r="G20" s="6">
        <v>1.0168999999999999</v>
      </c>
      <c r="H20" s="6">
        <f t="shared" si="0"/>
        <v>1.2960200181599999</v>
      </c>
      <c r="I20" s="6">
        <f t="shared" si="1"/>
        <v>0.76638420067267443</v>
      </c>
    </row>
    <row r="21" spans="1:9" x14ac:dyDescent="0.2">
      <c r="A21" s="3" t="s">
        <v>189</v>
      </c>
      <c r="B21" s="6">
        <v>47.341300000000004</v>
      </c>
      <c r="C21" s="6">
        <v>47.256399999999999</v>
      </c>
      <c r="D21" s="6">
        <v>43.352699999999999</v>
      </c>
      <c r="E21" s="6">
        <v>50.7575</v>
      </c>
      <c r="F21" s="6">
        <v>1.6938</v>
      </c>
      <c r="G21" s="6">
        <v>1.4615</v>
      </c>
      <c r="H21" s="6">
        <f t="shared" si="0"/>
        <v>1.6008158001599999</v>
      </c>
      <c r="I21" s="6">
        <f t="shared" si="1"/>
        <v>0.94662113257447389</v>
      </c>
    </row>
    <row r="22" spans="1:9" x14ac:dyDescent="0.2">
      <c r="A22" s="3" t="s">
        <v>190</v>
      </c>
      <c r="B22" s="6">
        <v>51.736000000000004</v>
      </c>
      <c r="C22" s="6">
        <v>51.699100000000001</v>
      </c>
      <c r="D22" s="6">
        <v>48.036200000000001</v>
      </c>
      <c r="E22" s="6">
        <v>54.744700000000002</v>
      </c>
      <c r="F22" s="6">
        <v>0.8841</v>
      </c>
      <c r="G22" s="6">
        <v>0.80779999999999996</v>
      </c>
      <c r="H22" s="6">
        <f t="shared" si="0"/>
        <v>0.83556573911999998</v>
      </c>
      <c r="I22" s="6">
        <f t="shared" si="1"/>
        <v>0.49410068680428171</v>
      </c>
    </row>
    <row r="23" spans="1:9" x14ac:dyDescent="0.2">
      <c r="A23" s="3" t="s">
        <v>191</v>
      </c>
      <c r="B23" s="6">
        <v>54.206699999999998</v>
      </c>
      <c r="C23" s="6">
        <v>54.174799999999998</v>
      </c>
      <c r="D23" s="6">
        <v>50.687199999999997</v>
      </c>
      <c r="E23" s="6">
        <v>57.252099999999999</v>
      </c>
      <c r="F23" s="6">
        <v>1.089</v>
      </c>
      <c r="G23" s="6">
        <v>0.80779999999999996</v>
      </c>
      <c r="H23" s="6">
        <f t="shared" si="0"/>
        <v>1.0292173847999999</v>
      </c>
      <c r="I23" s="6">
        <f t="shared" si="1"/>
        <v>0.6086140119102621</v>
      </c>
    </row>
    <row r="24" spans="1:9" x14ac:dyDescent="0.2">
      <c r="A24" s="3" t="s">
        <v>192</v>
      </c>
      <c r="B24" s="6">
        <v>55.499899999999997</v>
      </c>
      <c r="C24" s="6">
        <v>55.505499999999998</v>
      </c>
      <c r="D24" s="6">
        <v>52.342199999999998</v>
      </c>
      <c r="E24" s="6">
        <v>57.906599999999997</v>
      </c>
      <c r="F24" s="6">
        <v>1.0259</v>
      </c>
      <c r="G24" s="6">
        <v>0.8115</v>
      </c>
      <c r="H24" s="6">
        <f t="shared" si="0"/>
        <v>0.96958137288000001</v>
      </c>
      <c r="I24" s="6">
        <f t="shared" si="1"/>
        <v>0.57334904942032872</v>
      </c>
    </row>
    <row r="25" spans="1:9" x14ac:dyDescent="0.2">
      <c r="A25" s="3" t="s">
        <v>193</v>
      </c>
      <c r="B25" s="6">
        <v>54.218599999999995</v>
      </c>
      <c r="C25" s="6">
        <v>54.186300000000003</v>
      </c>
      <c r="D25" s="6">
        <v>50.603000000000002</v>
      </c>
      <c r="E25" s="6">
        <v>57.176699999999997</v>
      </c>
      <c r="F25" s="6">
        <v>1.0104</v>
      </c>
      <c r="G25" s="6">
        <v>0.86009999999999998</v>
      </c>
      <c r="H25" s="6">
        <f t="shared" si="0"/>
        <v>0.95493227328000008</v>
      </c>
      <c r="I25" s="6">
        <f t="shared" si="1"/>
        <v>0.56468649920489344</v>
      </c>
    </row>
    <row r="26" spans="1:9" x14ac:dyDescent="0.2">
      <c r="A26" s="3" t="s">
        <v>194</v>
      </c>
      <c r="B26" s="6">
        <v>51.656000000000006</v>
      </c>
      <c r="C26" s="6">
        <v>51.607599999999998</v>
      </c>
      <c r="D26" s="6">
        <v>47.957700000000003</v>
      </c>
      <c r="E26" s="6">
        <v>54.715600000000002</v>
      </c>
      <c r="F26" s="6">
        <v>1.1891</v>
      </c>
      <c r="G26" s="6">
        <v>1.1168</v>
      </c>
      <c r="H26" s="6">
        <f t="shared" si="0"/>
        <v>1.1238222151199999</v>
      </c>
      <c r="I26" s="6">
        <f t="shared" si="1"/>
        <v>0.66455732007575086</v>
      </c>
    </row>
    <row r="27" spans="1:9" x14ac:dyDescent="0.2">
      <c r="A27" s="3" t="s">
        <v>195</v>
      </c>
      <c r="B27" s="6">
        <v>47.334800000000001</v>
      </c>
      <c r="C27" s="6">
        <v>47.260800000000003</v>
      </c>
      <c r="D27" s="6">
        <v>43.347899999999996</v>
      </c>
      <c r="E27" s="6">
        <v>50.748100000000001</v>
      </c>
      <c r="F27" s="6">
        <v>1.4844999999999999</v>
      </c>
      <c r="G27" s="6">
        <v>1.1696</v>
      </c>
      <c r="H27" s="6">
        <f t="shared" si="0"/>
        <v>1.4030057003999998</v>
      </c>
      <c r="I27" s="6">
        <f t="shared" si="1"/>
        <v>0.82964876095572471</v>
      </c>
    </row>
    <row r="28" spans="1:9" x14ac:dyDescent="0.2">
      <c r="A28" s="3" t="s">
        <v>196</v>
      </c>
      <c r="B28" s="6">
        <v>39.188400000000001</v>
      </c>
      <c r="C28" s="6">
        <v>39.133299999999998</v>
      </c>
      <c r="D28" s="6">
        <v>35.349800000000002</v>
      </c>
      <c r="E28" s="6">
        <v>42.546900000000001</v>
      </c>
      <c r="F28" s="6">
        <v>1.9329000000000001</v>
      </c>
      <c r="G28" s="6">
        <v>1.5002</v>
      </c>
      <c r="H28" s="6">
        <f t="shared" si="0"/>
        <v>1.8267899752800001</v>
      </c>
      <c r="I28" s="6">
        <f>H28*0.005913367*100</f>
        <v>1.0802479555751567</v>
      </c>
    </row>
    <row r="29" spans="1:9" x14ac:dyDescent="0.2">
      <c r="A29" s="8" t="s">
        <v>198</v>
      </c>
      <c r="B29" s="6">
        <v>33.047499999999999</v>
      </c>
      <c r="C29" s="6">
        <v>33.0274</v>
      </c>
      <c r="D29" s="6">
        <v>29.574200000000001</v>
      </c>
      <c r="E29" s="6">
        <v>35.869299999999996</v>
      </c>
      <c r="F29" s="6">
        <v>0.80189999999999995</v>
      </c>
      <c r="G29" s="6">
        <v>0.70240000000000002</v>
      </c>
      <c r="H29" s="6">
        <f t="shared" si="0"/>
        <v>0.75787825607999992</v>
      </c>
      <c r="I29" s="6">
        <f t="shared" si="1"/>
        <v>0.44816122695210214</v>
      </c>
    </row>
    <row r="30" spans="1:9" x14ac:dyDescent="0.2">
      <c r="A30" s="3" t="s">
        <v>245</v>
      </c>
      <c r="B30" s="6">
        <v>35.326999999999998</v>
      </c>
      <c r="C30" s="6">
        <v>35.269599999999997</v>
      </c>
      <c r="D30" s="6">
        <v>31.453500000000002</v>
      </c>
      <c r="E30" s="6">
        <v>38.6265</v>
      </c>
      <c r="F30" s="6">
        <v>1.0069999999999999</v>
      </c>
      <c r="G30" s="6">
        <v>0.70209999999999995</v>
      </c>
      <c r="H30" s="6">
        <f>F30*0.009451032*100</f>
        <v>0.9517189224</v>
      </c>
      <c r="I30" s="6">
        <f t="shared" si="1"/>
        <v>0.56278632689957209</v>
      </c>
    </row>
    <row r="31" spans="1:9" x14ac:dyDescent="0.2">
      <c r="A31" s="3" t="s">
        <v>197</v>
      </c>
      <c r="B31" s="6">
        <v>35.165900000000001</v>
      </c>
      <c r="C31" s="6">
        <v>35.071799999999996</v>
      </c>
      <c r="D31" s="6">
        <v>30.8352</v>
      </c>
      <c r="E31" s="6">
        <v>38.828299999999999</v>
      </c>
      <c r="F31" s="6">
        <v>1.0562</v>
      </c>
      <c r="G31" s="6">
        <v>0.75049999999999994</v>
      </c>
      <c r="H31" s="6">
        <f t="shared" si="0"/>
        <v>0.99821799984000004</v>
      </c>
      <c r="I31" s="6">
        <f t="shared" si="1"/>
        <v>0.59028293790598618</v>
      </c>
    </row>
    <row r="32" spans="1:9" x14ac:dyDescent="0.2">
      <c r="A32" s="3" t="s">
        <v>199</v>
      </c>
      <c r="B32" s="6">
        <v>35.473700000000001</v>
      </c>
      <c r="C32" s="6">
        <v>35.42</v>
      </c>
      <c r="D32" s="6">
        <v>31.526399999999999</v>
      </c>
      <c r="E32" s="6">
        <v>38.712800000000001</v>
      </c>
      <c r="F32" s="6">
        <v>1.0499000000000001</v>
      </c>
      <c r="G32" s="6">
        <v>0.78339999999999999</v>
      </c>
      <c r="H32" s="6">
        <f t="shared" si="0"/>
        <v>0.99226384967999992</v>
      </c>
      <c r="I32" s="6">
        <f t="shared" si="1"/>
        <v>0.58676203039906727</v>
      </c>
    </row>
    <row r="33" spans="1:9" x14ac:dyDescent="0.2">
      <c r="A33" s="3" t="s">
        <v>200</v>
      </c>
      <c r="B33" s="6">
        <v>30.571999999999999</v>
      </c>
      <c r="C33" s="6">
        <v>30.6983</v>
      </c>
      <c r="D33" s="6">
        <v>24.5503</v>
      </c>
      <c r="E33" s="6">
        <v>35.764200000000002</v>
      </c>
      <c r="F33" s="6">
        <v>0.7369</v>
      </c>
      <c r="G33" s="6">
        <v>0.65229999999999999</v>
      </c>
      <c r="H33" s="6">
        <f t="shared" si="0"/>
        <v>0.69644654807999995</v>
      </c>
      <c r="I33" s="6">
        <f t="shared" si="1"/>
        <v>0.41183440346801853</v>
      </c>
    </row>
    <row r="34" spans="1:9" x14ac:dyDescent="0.2">
      <c r="A34" s="3" t="s">
        <v>201</v>
      </c>
      <c r="B34" s="6">
        <v>16.444900000000001</v>
      </c>
      <c r="C34" s="6">
        <v>16.396699999999999</v>
      </c>
      <c r="D34" s="6">
        <v>12.6501</v>
      </c>
      <c r="E34" s="6">
        <v>19.650199999999998</v>
      </c>
      <c r="F34" s="6">
        <v>1.1694</v>
      </c>
      <c r="G34" s="6">
        <v>1.0404</v>
      </c>
      <c r="H34" s="6">
        <f t="shared" si="0"/>
        <v>1.10520368208</v>
      </c>
      <c r="I34" s="6">
        <f t="shared" si="1"/>
        <v>0.65354749818903635</v>
      </c>
    </row>
    <row r="35" spans="1:9" x14ac:dyDescent="0.2">
      <c r="A35" s="3" t="s">
        <v>202</v>
      </c>
      <c r="B35" s="6">
        <v>54.505099999999999</v>
      </c>
      <c r="C35" s="6">
        <v>54.502499999999998</v>
      </c>
      <c r="D35" s="6">
        <v>51.223799999999997</v>
      </c>
      <c r="E35" s="6">
        <v>57.049500000000002</v>
      </c>
      <c r="F35" s="6">
        <v>1.1161000000000001</v>
      </c>
      <c r="G35" s="6">
        <v>1.0027999999999999</v>
      </c>
      <c r="H35" s="6">
        <f t="shared" si="0"/>
        <v>1.05482968152</v>
      </c>
      <c r="I35" s="6">
        <f t="shared" si="1"/>
        <v>0.62375950293208771</v>
      </c>
    </row>
    <row r="36" spans="1:9" x14ac:dyDescent="0.2">
      <c r="A36" s="3" t="s">
        <v>203</v>
      </c>
      <c r="B36" s="6">
        <v>17.470100000000002</v>
      </c>
      <c r="C36" s="6">
        <v>17.319800000000001</v>
      </c>
      <c r="D36" s="6">
        <v>12.979700000000001</v>
      </c>
      <c r="E36" s="6">
        <v>21.334</v>
      </c>
      <c r="F36" s="6">
        <v>1.0432999999999999</v>
      </c>
      <c r="G36" s="6">
        <v>0.89929999999999999</v>
      </c>
      <c r="H36" s="6">
        <f t="shared" si="0"/>
        <v>0.98602616855999992</v>
      </c>
      <c r="I36" s="6">
        <f t="shared" si="1"/>
        <v>0.58307346062991405</v>
      </c>
    </row>
    <row r="37" spans="1:9" x14ac:dyDescent="0.2">
      <c r="A37" s="3" t="s">
        <v>204</v>
      </c>
      <c r="B37" s="6">
        <v>38.7363</v>
      </c>
      <c r="C37" s="6">
        <v>38.690899999999999</v>
      </c>
      <c r="D37" s="6">
        <v>34.864800000000002</v>
      </c>
      <c r="E37" s="6">
        <v>41.986499999999999</v>
      </c>
      <c r="F37" s="6">
        <v>1.274</v>
      </c>
      <c r="G37" s="6">
        <v>1.0871</v>
      </c>
      <c r="H37" s="6">
        <f t="shared" si="0"/>
        <v>1.2040614768</v>
      </c>
      <c r="I37" s="6">
        <f t="shared" si="1"/>
        <v>0.71200574028803854</v>
      </c>
    </row>
    <row r="38" spans="1:9" x14ac:dyDescent="0.2">
      <c r="A38" s="3" t="s">
        <v>205</v>
      </c>
      <c r="B38" s="6">
        <v>51.393900000000002</v>
      </c>
      <c r="C38" s="6">
        <v>51.389699999999998</v>
      </c>
      <c r="D38" s="6">
        <v>48.138500000000001</v>
      </c>
      <c r="E38" s="6">
        <v>53.879600000000003</v>
      </c>
      <c r="F38" s="6">
        <v>1.3231999999999999</v>
      </c>
      <c r="G38" s="6">
        <v>1.0407999999999999</v>
      </c>
      <c r="H38" s="6">
        <f t="shared" si="0"/>
        <v>1.25056055424</v>
      </c>
      <c r="I38" s="6">
        <f t="shared" si="1"/>
        <v>0.73950235129445263</v>
      </c>
    </row>
    <row r="39" spans="1:9" x14ac:dyDescent="0.2">
      <c r="A39" s="3" t="s">
        <v>206</v>
      </c>
      <c r="B39" s="6">
        <v>38.597000000000001</v>
      </c>
      <c r="C39" s="6">
        <v>38.527500000000003</v>
      </c>
      <c r="D39" s="6">
        <v>34.752300000000005</v>
      </c>
      <c r="E39" s="6">
        <v>41.909500000000001</v>
      </c>
      <c r="F39" s="6">
        <v>0.87060000000000004</v>
      </c>
      <c r="G39" s="6">
        <v>0.80640000000000001</v>
      </c>
      <c r="H39" s="6">
        <f t="shared" si="0"/>
        <v>0.82280684592000009</v>
      </c>
      <c r="I39" s="6">
        <f t="shared" si="1"/>
        <v>0.48655588500374136</v>
      </c>
    </row>
    <row r="40" spans="1:9" x14ac:dyDescent="0.2">
      <c r="A40" s="3" t="s">
        <v>207</v>
      </c>
      <c r="B40" s="6">
        <v>60.135800000000003</v>
      </c>
      <c r="C40" s="6">
        <v>60.117400000000004</v>
      </c>
      <c r="D40" s="6">
        <v>56.427300000000002</v>
      </c>
      <c r="E40" s="6">
        <v>63.018799999999999</v>
      </c>
      <c r="F40" s="6">
        <v>2.6810999999999998</v>
      </c>
      <c r="G40" s="6">
        <v>1.9174</v>
      </c>
      <c r="H40" s="6">
        <f t="shared" si="0"/>
        <v>2.5339161895199998</v>
      </c>
      <c r="I40" s="6">
        <f t="shared" si="1"/>
        <v>1.4983976375873314</v>
      </c>
    </row>
    <row r="41" spans="1:9" x14ac:dyDescent="0.2">
      <c r="A41" s="3" t="s">
        <v>208</v>
      </c>
      <c r="B41" s="6">
        <v>16.444500000000001</v>
      </c>
      <c r="C41" s="6">
        <v>16.4053</v>
      </c>
      <c r="D41" s="6">
        <v>12.720700000000001</v>
      </c>
      <c r="E41" s="6">
        <v>19.529</v>
      </c>
      <c r="F41" s="6">
        <v>0.87519999999999998</v>
      </c>
      <c r="G41" s="6">
        <v>0.74980000000000002</v>
      </c>
      <c r="H41" s="6">
        <f t="shared" si="0"/>
        <v>0.82715432064000005</v>
      </c>
      <c r="I41" s="6">
        <f t="shared" si="1"/>
        <v>0.48912670635799949</v>
      </c>
    </row>
    <row r="42" spans="1:9" x14ac:dyDescent="0.2">
      <c r="A42" s="3" t="s">
        <v>211</v>
      </c>
      <c r="B42" s="6">
        <v>46.180000000000007</v>
      </c>
      <c r="C42" s="6">
        <v>46.186399999999999</v>
      </c>
      <c r="D42" s="6">
        <v>41.122299999999996</v>
      </c>
      <c r="E42" s="6">
        <v>50.576999999999998</v>
      </c>
      <c r="F42" s="6">
        <v>0.65280000000000005</v>
      </c>
      <c r="G42" s="6">
        <v>0.58899999999999997</v>
      </c>
      <c r="H42" s="6">
        <f t="shared" si="0"/>
        <v>0.61696336896000004</v>
      </c>
      <c r="I42" s="6">
        <f t="shared" si="1"/>
        <v>0.3648330826216889</v>
      </c>
    </row>
    <row r="43" spans="1:9" x14ac:dyDescent="0.2">
      <c r="A43" s="3" t="s">
        <v>209</v>
      </c>
      <c r="B43" s="6">
        <v>45.959999999999994</v>
      </c>
      <c r="C43" s="6">
        <v>45.987200000000001</v>
      </c>
      <c r="D43" s="6">
        <v>40.683499999999995</v>
      </c>
      <c r="E43" s="6">
        <v>50.5154</v>
      </c>
      <c r="F43" s="6">
        <v>0.74070000000000003</v>
      </c>
      <c r="G43" s="6">
        <v>0.6532</v>
      </c>
      <c r="H43" s="6">
        <f t="shared" si="0"/>
        <v>0.70003794023999999</v>
      </c>
      <c r="I43" s="6">
        <f t="shared" si="1"/>
        <v>0.41395812545631883</v>
      </c>
    </row>
    <row r="44" spans="1:9" x14ac:dyDescent="0.2">
      <c r="A44" s="3" t="s">
        <v>210</v>
      </c>
      <c r="B44" s="6">
        <v>48.217799999999997</v>
      </c>
      <c r="C44" s="6">
        <v>48.124200000000002</v>
      </c>
      <c r="D44" s="6">
        <v>44.199300000000001</v>
      </c>
      <c r="E44" s="6">
        <v>51.899000000000001</v>
      </c>
      <c r="F44" s="6">
        <v>1.0001</v>
      </c>
      <c r="G44" s="6">
        <v>0.81200000000000006</v>
      </c>
      <c r="H44" s="6">
        <f t="shared" si="0"/>
        <v>0.94519771031999988</v>
      </c>
      <c r="I44" s="6">
        <f t="shared" si="1"/>
        <v>0.55893009486818468</v>
      </c>
    </row>
    <row r="45" spans="1:9" x14ac:dyDescent="0.2">
      <c r="A45" s="3" t="s">
        <v>212</v>
      </c>
      <c r="B45" s="6">
        <v>73.068200000000004</v>
      </c>
      <c r="C45" s="6">
        <v>72.981999999999999</v>
      </c>
      <c r="D45" s="6">
        <v>68.956299999999999</v>
      </c>
      <c r="E45" s="6">
        <v>76.585700000000003</v>
      </c>
      <c r="F45" s="6">
        <v>0.90090000000000003</v>
      </c>
      <c r="G45" s="6">
        <v>0.79890000000000005</v>
      </c>
      <c r="H45" s="6">
        <f t="shared" si="0"/>
        <v>0.85144347288000011</v>
      </c>
      <c r="I45" s="6">
        <f t="shared" si="1"/>
        <v>0.50348977348939872</v>
      </c>
    </row>
    <row r="46" spans="1:9" x14ac:dyDescent="0.2">
      <c r="A46" s="3" t="s">
        <v>213</v>
      </c>
      <c r="B46" s="6">
        <v>30.801300000000001</v>
      </c>
      <c r="C46" s="6">
        <v>30.802900000000001</v>
      </c>
      <c r="D46" s="6">
        <v>27.5566</v>
      </c>
      <c r="E46" s="6">
        <v>33.1875</v>
      </c>
      <c r="F46" s="6">
        <v>0.76849999999999996</v>
      </c>
      <c r="G46" s="6">
        <v>0.58779999999999999</v>
      </c>
      <c r="H46" s="6">
        <f>F46*0.009451032*100</f>
        <v>0.72631180919999994</v>
      </c>
      <c r="I46" s="6">
        <f t="shared" si="1"/>
        <v>0.42949482842335757</v>
      </c>
    </row>
    <row r="47" spans="1:9" x14ac:dyDescent="0.2">
      <c r="A47" s="3" t="s">
        <v>214</v>
      </c>
      <c r="B47" s="6">
        <v>31.779600000000002</v>
      </c>
      <c r="C47" s="6">
        <v>31.746400000000001</v>
      </c>
      <c r="D47" s="6">
        <v>28.142800000000001</v>
      </c>
      <c r="E47" s="6">
        <v>34.691199999999995</v>
      </c>
      <c r="F47" s="6">
        <v>0.56669999999999998</v>
      </c>
      <c r="G47" s="6">
        <v>0.3382</v>
      </c>
      <c r="H47" s="6">
        <f t="shared" si="0"/>
        <v>0.53558998343999997</v>
      </c>
      <c r="I47" s="6">
        <f t="shared" si="1"/>
        <v>0.31671401336046423</v>
      </c>
    </row>
    <row r="48" spans="1:9" x14ac:dyDescent="0.2">
      <c r="A48" s="3" t="s">
        <v>246</v>
      </c>
      <c r="B48" s="6">
        <v>34.405500000000004</v>
      </c>
      <c r="C48" s="6">
        <v>34.408200000000001</v>
      </c>
      <c r="D48" s="6">
        <v>31.0366</v>
      </c>
      <c r="E48" s="6">
        <v>36.907399999999996</v>
      </c>
      <c r="F48" s="6">
        <v>1.4036</v>
      </c>
      <c r="G48" s="6">
        <v>0.95520000000000005</v>
      </c>
      <c r="H48" s="6">
        <f t="shared" si="0"/>
        <v>1.3265468515200001</v>
      </c>
      <c r="I48" s="6">
        <f t="shared" si="1"/>
        <v>0.78443583757322688</v>
      </c>
    </row>
    <row r="49" spans="1:9" x14ac:dyDescent="0.2">
      <c r="A49" s="3" t="s">
        <v>215</v>
      </c>
      <c r="B49" s="6">
        <v>44.276399999999995</v>
      </c>
      <c r="C49" s="6">
        <v>44.022599999999997</v>
      </c>
      <c r="D49" s="6">
        <v>38.734899999999996</v>
      </c>
      <c r="E49" s="6">
        <v>49.589599999999997</v>
      </c>
      <c r="F49" s="6">
        <v>1.3826000000000001</v>
      </c>
      <c r="G49" s="6">
        <v>1.2279</v>
      </c>
      <c r="H49" s="6">
        <f t="shared" si="0"/>
        <v>1.3066996843200001</v>
      </c>
      <c r="I49" s="6">
        <f t="shared" si="1"/>
        <v>0.77269947921683058</v>
      </c>
    </row>
    <row r="50" spans="1:9" x14ac:dyDescent="0.2">
      <c r="A50" s="3" t="s">
        <v>216</v>
      </c>
      <c r="B50" s="6">
        <v>16.933900000000001</v>
      </c>
      <c r="C50" s="6">
        <v>16.803799999999999</v>
      </c>
      <c r="D50" s="6">
        <v>12.6252</v>
      </c>
      <c r="E50" s="6">
        <v>20.805300000000003</v>
      </c>
      <c r="F50" s="6">
        <v>0.65759999999999996</v>
      </c>
      <c r="G50" s="6">
        <v>0.56389999999999996</v>
      </c>
      <c r="H50" s="6">
        <f t="shared" si="0"/>
        <v>0.62149986431999993</v>
      </c>
      <c r="I50" s="6">
        <f t="shared" si="1"/>
        <v>0.36751567881743652</v>
      </c>
    </row>
    <row r="51" spans="1:9" x14ac:dyDescent="0.2">
      <c r="A51" s="3" t="s">
        <v>217</v>
      </c>
      <c r="B51" s="6">
        <v>17.474499999999999</v>
      </c>
      <c r="C51" s="6">
        <v>17.3447</v>
      </c>
      <c r="D51" s="6">
        <v>13.0604</v>
      </c>
      <c r="E51" s="6">
        <v>21.488</v>
      </c>
      <c r="F51" s="6">
        <v>1.0697000000000001</v>
      </c>
      <c r="G51" s="6">
        <v>1.0086999999999999</v>
      </c>
      <c r="H51" s="6">
        <f t="shared" si="0"/>
        <v>1.01097689304</v>
      </c>
      <c r="I51" s="6">
        <f>H51*0.005913367*100</f>
        <v>0.59782773970652658</v>
      </c>
    </row>
    <row r="52" spans="1:9" x14ac:dyDescent="0.2">
      <c r="A52" s="3" t="s">
        <v>218</v>
      </c>
      <c r="B52" s="6">
        <v>31.592700000000001</v>
      </c>
      <c r="C52" s="6">
        <v>31.543299999999999</v>
      </c>
      <c r="D52" s="6">
        <v>27.911799999999999</v>
      </c>
      <c r="E52" s="6">
        <v>34.853300000000004</v>
      </c>
      <c r="F52" s="6">
        <v>0.90269999999999995</v>
      </c>
      <c r="G52" s="6">
        <v>0.87019999999999997</v>
      </c>
      <c r="H52" s="6">
        <f t="shared" si="0"/>
        <v>0.85314465864</v>
      </c>
      <c r="I52" s="6">
        <f t="shared" si="1"/>
        <v>0.50449574706280409</v>
      </c>
    </row>
    <row r="53" spans="1:9" x14ac:dyDescent="0.2">
      <c r="A53" s="3" t="s">
        <v>247</v>
      </c>
      <c r="B53" s="6">
        <v>21.694400000000002</v>
      </c>
      <c r="C53" s="6">
        <v>21.6145</v>
      </c>
      <c r="D53" s="6">
        <v>17.551300000000001</v>
      </c>
      <c r="E53" s="6">
        <v>25.2407</v>
      </c>
      <c r="F53" s="6">
        <v>1.5948</v>
      </c>
      <c r="G53" s="6">
        <v>1.2855000000000001</v>
      </c>
      <c r="H53" s="6">
        <f t="shared" si="0"/>
        <v>1.5072505833600001</v>
      </c>
      <c r="I53" s="6">
        <f t="shared" si="1"/>
        <v>0.89129258603717743</v>
      </c>
    </row>
    <row r="54" spans="1:9" x14ac:dyDescent="0.2">
      <c r="A54" s="3" t="s">
        <v>219</v>
      </c>
      <c r="B54" s="6">
        <v>52.551100000000005</v>
      </c>
      <c r="C54" s="6">
        <v>52.419200000000004</v>
      </c>
      <c r="D54" s="6">
        <v>47.348100000000002</v>
      </c>
      <c r="E54" s="6">
        <v>57.2896</v>
      </c>
      <c r="F54" s="6">
        <v>1.0209999999999999</v>
      </c>
      <c r="G54" s="6">
        <v>0.84140000000000004</v>
      </c>
      <c r="H54" s="6">
        <f t="shared" si="0"/>
        <v>0.96495036719999994</v>
      </c>
      <c r="I54" s="6">
        <f t="shared" si="1"/>
        <v>0.57061056580383618</v>
      </c>
    </row>
    <row r="55" spans="1:9" x14ac:dyDescent="0.2">
      <c r="A55" s="3" t="s">
        <v>220</v>
      </c>
      <c r="B55" s="6">
        <v>40.6676</v>
      </c>
      <c r="C55" s="6">
        <v>40.601399999999998</v>
      </c>
      <c r="D55" s="6">
        <v>36.908500000000004</v>
      </c>
      <c r="E55" s="6">
        <v>43.840499999999999</v>
      </c>
      <c r="F55" s="6">
        <v>0.84699999999999998</v>
      </c>
      <c r="G55" s="6">
        <v>0.77180000000000004</v>
      </c>
      <c r="H55" s="6">
        <f t="shared" si="0"/>
        <v>0.80050241039999992</v>
      </c>
      <c r="I55" s="6">
        <f t="shared" si="1"/>
        <v>0.47336645370798169</v>
      </c>
    </row>
    <row r="56" spans="1:9" x14ac:dyDescent="0.2">
      <c r="A56" s="3" t="s">
        <v>221</v>
      </c>
      <c r="B56" s="6">
        <v>45.255499999999998</v>
      </c>
      <c r="C56" s="6">
        <v>45.186900000000001</v>
      </c>
      <c r="D56" s="6">
        <v>39.805399999999999</v>
      </c>
      <c r="E56" s="6">
        <v>50.216500000000003</v>
      </c>
      <c r="F56" s="6">
        <v>0.93220000000000003</v>
      </c>
      <c r="G56" s="6">
        <v>0.84150000000000003</v>
      </c>
      <c r="H56" s="6">
        <f t="shared" si="0"/>
        <v>0.88102520303999998</v>
      </c>
      <c r="I56" s="6">
        <f t="shared" si="1"/>
        <v>0.52098253618250356</v>
      </c>
    </row>
    <row r="57" spans="1:9" x14ac:dyDescent="0.2">
      <c r="A57" s="3" t="s">
        <v>222</v>
      </c>
      <c r="B57" s="6">
        <v>49.656800000000004</v>
      </c>
      <c r="C57" s="6">
        <v>49.621699999999997</v>
      </c>
      <c r="D57" s="6">
        <v>45.955500000000001</v>
      </c>
      <c r="E57" s="6">
        <v>52.572899999999997</v>
      </c>
      <c r="F57" s="6">
        <v>1.5303</v>
      </c>
      <c r="G57" s="6">
        <v>1.0349999999999999</v>
      </c>
      <c r="H57" s="6">
        <f t="shared" si="0"/>
        <v>1.4462914269599998</v>
      </c>
      <c r="I57" s="6">
        <f t="shared" si="1"/>
        <v>0.85524519965681722</v>
      </c>
    </row>
    <row r="58" spans="1:9" x14ac:dyDescent="0.2">
      <c r="A58" s="3" t="s">
        <v>250</v>
      </c>
      <c r="B58" s="6">
        <v>25</v>
      </c>
      <c r="C58" s="6">
        <v>25</v>
      </c>
      <c r="D58" s="6">
        <v>21.8644</v>
      </c>
      <c r="E58" s="6">
        <v>27.367000000000001</v>
      </c>
      <c r="F58" s="6">
        <v>1.0152000000000001</v>
      </c>
      <c r="G58" s="6">
        <v>0.94040000000000001</v>
      </c>
      <c r="H58" s="6">
        <f t="shared" si="0"/>
        <v>0.95946876864000008</v>
      </c>
      <c r="I58" s="6">
        <f t="shared" si="1"/>
        <v>0.56736909540064118</v>
      </c>
    </row>
    <row r="59" spans="1:9" x14ac:dyDescent="0.2">
      <c r="A59" s="3" t="s">
        <v>223</v>
      </c>
      <c r="B59" s="6">
        <v>46.3947</v>
      </c>
      <c r="C59" s="6">
        <v>46.300899999999999</v>
      </c>
      <c r="D59" s="6">
        <v>42.204700000000003</v>
      </c>
      <c r="E59" s="6">
        <v>50.143900000000002</v>
      </c>
      <c r="F59" s="6">
        <v>0.67510000000000003</v>
      </c>
      <c r="G59" s="6">
        <v>0.39389999999999997</v>
      </c>
      <c r="H59" s="6">
        <f t="shared" si="0"/>
        <v>0.63803917032000002</v>
      </c>
      <c r="I59" s="6">
        <f t="shared" si="1"/>
        <v>0.37729597744776677</v>
      </c>
    </row>
    <row r="60" spans="1:9" x14ac:dyDescent="0.2">
      <c r="A60" s="3" t="s">
        <v>224</v>
      </c>
      <c r="B60" s="6">
        <v>38.442399999999999</v>
      </c>
      <c r="C60" s="6">
        <v>38.405299999999997</v>
      </c>
      <c r="D60" s="6">
        <v>34.523099999999999</v>
      </c>
      <c r="E60" s="6">
        <v>41.5867</v>
      </c>
      <c r="F60" s="6">
        <v>2.4973999999999998</v>
      </c>
      <c r="G60" s="6">
        <v>2.0636999999999999</v>
      </c>
      <c r="H60" s="6">
        <f t="shared" si="0"/>
        <v>2.3603007316799998</v>
      </c>
      <c r="I60" s="6">
        <f t="shared" si="1"/>
        <v>1.3957324456792366</v>
      </c>
    </row>
    <row r="61" spans="1:9" x14ac:dyDescent="0.2">
      <c r="A61" s="3" t="s">
        <v>225</v>
      </c>
      <c r="B61" s="6">
        <v>51.373999999999995</v>
      </c>
      <c r="C61" s="6">
        <v>51.072699999999998</v>
      </c>
      <c r="D61" s="6">
        <v>45.888100000000001</v>
      </c>
      <c r="E61" s="6">
        <v>56.821800000000003</v>
      </c>
      <c r="F61" s="6">
        <v>1.0952999999999999</v>
      </c>
      <c r="G61" s="6">
        <v>0.89890000000000003</v>
      </c>
      <c r="H61" s="6">
        <f t="shared" si="0"/>
        <v>1.0351715349599999</v>
      </c>
      <c r="I61" s="6">
        <f t="shared" si="1"/>
        <v>0.61213491941718101</v>
      </c>
    </row>
    <row r="62" spans="1:9" x14ac:dyDescent="0.2">
      <c r="A62" s="3" t="s">
        <v>226</v>
      </c>
      <c r="B62" s="6">
        <v>52.084999999999994</v>
      </c>
      <c r="C62" s="6">
        <v>51.8827</v>
      </c>
      <c r="D62" s="6">
        <v>46.918999999999997</v>
      </c>
      <c r="E62" s="6">
        <v>56.983699999999999</v>
      </c>
      <c r="F62" s="6">
        <v>1.2984</v>
      </c>
      <c r="G62" s="6">
        <v>1.1772</v>
      </c>
      <c r="H62" s="6">
        <f>F62*0.009451032*100</f>
        <v>1.2271219948800001</v>
      </c>
      <c r="I62" s="6">
        <f t="shared" si="1"/>
        <v>0.7256422709497562</v>
      </c>
    </row>
    <row r="63" spans="1:9" x14ac:dyDescent="0.2">
      <c r="A63" s="3" t="s">
        <v>227</v>
      </c>
      <c r="B63" s="6">
        <v>51.741600000000005</v>
      </c>
      <c r="C63" s="6">
        <v>51.698700000000002</v>
      </c>
      <c r="D63" s="6">
        <v>48.072699999999998</v>
      </c>
      <c r="E63" s="6">
        <v>54.914299999999997</v>
      </c>
      <c r="F63" s="6">
        <v>0.57199999999999995</v>
      </c>
      <c r="G63" s="6">
        <v>0.4985</v>
      </c>
      <c r="H63" s="6">
        <f t="shared" si="0"/>
        <v>0.5405990303999999</v>
      </c>
      <c r="I63" s="6">
        <f t="shared" si="1"/>
        <v>0.31967604665993565</v>
      </c>
    </row>
    <row r="64" spans="1:9" x14ac:dyDescent="0.2">
      <c r="A64" s="3" t="s">
        <v>228</v>
      </c>
      <c r="B64" s="6">
        <v>56.1297</v>
      </c>
      <c r="C64" s="6">
        <v>56.117899999999999</v>
      </c>
      <c r="D64" s="6">
        <v>52.647300000000001</v>
      </c>
      <c r="E64" s="6">
        <v>58.8354</v>
      </c>
      <c r="F64" s="6">
        <v>0.4879</v>
      </c>
      <c r="G64" s="6">
        <v>0.24360000000000001</v>
      </c>
      <c r="H64" s="6">
        <f t="shared" si="0"/>
        <v>0.46111585127999999</v>
      </c>
      <c r="I64" s="6">
        <f t="shared" si="1"/>
        <v>0.27267472581360597</v>
      </c>
    </row>
    <row r="65" spans="1:9" x14ac:dyDescent="0.2">
      <c r="A65" s="3" t="s">
        <v>230</v>
      </c>
      <c r="B65" s="6">
        <v>44.413200000000003</v>
      </c>
      <c r="C65" s="6">
        <v>44.354199999999999</v>
      </c>
      <c r="D65" s="6">
        <v>40.607199999999999</v>
      </c>
      <c r="E65" s="6">
        <v>47.591500000000003</v>
      </c>
      <c r="F65" s="6">
        <v>1.5038</v>
      </c>
      <c r="G65" s="6">
        <v>1.1412</v>
      </c>
      <c r="H65" s="6">
        <f t="shared" si="0"/>
        <v>1.4212461921599999</v>
      </c>
      <c r="I65" s="6">
        <f t="shared" si="1"/>
        <v>0.84043503315946022</v>
      </c>
    </row>
    <row r="66" spans="1:9" x14ac:dyDescent="0.2">
      <c r="A66" s="3" t="s">
        <v>229</v>
      </c>
      <c r="B66" s="6">
        <v>44.450500000000005</v>
      </c>
      <c r="C66" s="6">
        <v>44.393700000000003</v>
      </c>
      <c r="D66" s="6">
        <v>40.685299999999998</v>
      </c>
      <c r="E66" s="6">
        <v>47.655099999999997</v>
      </c>
      <c r="F66" s="6">
        <v>0.92700000000000005</v>
      </c>
      <c r="G66" s="6">
        <v>0.67969999999999997</v>
      </c>
      <c r="H66" s="6">
        <f t="shared" si="0"/>
        <v>0.87611066640000002</v>
      </c>
      <c r="I66" s="6">
        <f t="shared" si="1"/>
        <v>0.51807639030377695</v>
      </c>
    </row>
    <row r="67" spans="1:9" x14ac:dyDescent="0.2">
      <c r="A67" s="3" t="s">
        <v>232</v>
      </c>
      <c r="B67" s="6">
        <v>52.860500000000002</v>
      </c>
      <c r="C67" s="6">
        <v>52.770200000000003</v>
      </c>
      <c r="D67" s="6">
        <v>47.828099999999999</v>
      </c>
      <c r="E67" s="6">
        <v>57.517899999999997</v>
      </c>
      <c r="F67" s="6">
        <v>0.91100000000000003</v>
      </c>
      <c r="G67" s="6">
        <v>0.77500000000000002</v>
      </c>
      <c r="H67" s="6">
        <f t="shared" ref="H67:H78" si="2">F67*0.009451032*100</f>
        <v>0.86098901519999993</v>
      </c>
      <c r="I67" s="6">
        <f t="shared" ref="I67:I70" si="3">H67*0.005913367*100</f>
        <v>0.50913440298461776</v>
      </c>
    </row>
    <row r="68" spans="1:9" x14ac:dyDescent="0.2">
      <c r="A68" s="3" t="s">
        <v>233</v>
      </c>
      <c r="B68" s="6">
        <v>50.589700000000008</v>
      </c>
      <c r="C68" s="6">
        <v>50.418900000000001</v>
      </c>
      <c r="D68" s="6">
        <v>44.711300000000001</v>
      </c>
      <c r="E68" s="6">
        <v>56.086199999999998</v>
      </c>
      <c r="F68" s="6">
        <v>1.2065999999999999</v>
      </c>
      <c r="G68" s="6">
        <v>1.0684</v>
      </c>
      <c r="H68" s="6">
        <f t="shared" si="2"/>
        <v>1.14036152112</v>
      </c>
      <c r="I68" s="6">
        <f t="shared" si="3"/>
        <v>0.67433761870608111</v>
      </c>
    </row>
    <row r="69" spans="1:9" x14ac:dyDescent="0.2">
      <c r="A69" s="3" t="s">
        <v>231</v>
      </c>
      <c r="B69" s="6">
        <v>43.959199999999996</v>
      </c>
      <c r="C69" s="6">
        <v>43.8279</v>
      </c>
      <c r="D69" s="6">
        <v>39.735700000000001</v>
      </c>
      <c r="E69" s="6">
        <v>47.861199999999997</v>
      </c>
      <c r="F69" s="6">
        <v>0.83379999999999999</v>
      </c>
      <c r="G69" s="6">
        <v>0.76170000000000004</v>
      </c>
      <c r="H69" s="6">
        <f t="shared" si="2"/>
        <v>0.78802704815999991</v>
      </c>
      <c r="I69" s="6">
        <f t="shared" si="3"/>
        <v>0.46598931416967543</v>
      </c>
    </row>
    <row r="70" spans="1:9" x14ac:dyDescent="0.2">
      <c r="A70" s="3" t="s">
        <v>248</v>
      </c>
      <c r="B70" s="6">
        <v>33.800600000000003</v>
      </c>
      <c r="C70" s="6">
        <v>33.7973</v>
      </c>
      <c r="D70" s="6">
        <v>30.610099999999999</v>
      </c>
      <c r="E70" s="6">
        <v>36.176900000000003</v>
      </c>
      <c r="F70" s="6">
        <v>0.87439999999999996</v>
      </c>
      <c r="G70" s="6">
        <v>0.74070000000000003</v>
      </c>
      <c r="H70" s="6">
        <f t="shared" si="2"/>
        <v>0.8263982380799999</v>
      </c>
      <c r="I70" s="6">
        <f t="shared" si="3"/>
        <v>0.48867960699204144</v>
      </c>
    </row>
    <row r="71" spans="1:9" x14ac:dyDescent="0.2">
      <c r="A71" s="3" t="s">
        <v>234</v>
      </c>
      <c r="B71" s="6">
        <v>35.736199999999997</v>
      </c>
      <c r="C71" s="6">
        <v>35.6646</v>
      </c>
      <c r="D71" s="6">
        <v>31.991800000000001</v>
      </c>
      <c r="E71" s="6">
        <v>39.119500000000002</v>
      </c>
      <c r="F71" s="6">
        <v>0.72109999999999996</v>
      </c>
      <c r="G71" s="6">
        <v>0.60650000000000004</v>
      </c>
      <c r="H71" s="6">
        <f t="shared" si="2"/>
        <v>0.68151391752000001</v>
      </c>
      <c r="I71" s="6">
        <f>H71*0.005913367*100</f>
        <v>0.40300419099034901</v>
      </c>
    </row>
    <row r="72" spans="1:9" x14ac:dyDescent="0.2">
      <c r="A72" s="3" t="s">
        <v>249</v>
      </c>
      <c r="B72" s="6">
        <v>33.799099999999996</v>
      </c>
      <c r="C72" s="6">
        <v>33.795900000000003</v>
      </c>
      <c r="D72" s="6">
        <v>30.629100000000001</v>
      </c>
      <c r="E72" s="6">
        <v>36.194400000000002</v>
      </c>
      <c r="F72" s="6">
        <v>1.0155000000000001</v>
      </c>
      <c r="G72" s="6">
        <v>0.79890000000000005</v>
      </c>
      <c r="H72" s="6">
        <f t="shared" si="2"/>
        <v>0.95975229959999997</v>
      </c>
      <c r="I72" s="6">
        <f t="shared" ref="I72:I82" si="4">H72*0.005913367*100</f>
        <v>0.56753675766287537</v>
      </c>
    </row>
    <row r="73" spans="1:9" x14ac:dyDescent="0.2">
      <c r="A73" s="3" t="s">
        <v>235</v>
      </c>
      <c r="B73" s="6">
        <v>53.373800000000003</v>
      </c>
      <c r="C73" s="6">
        <v>53.232500000000002</v>
      </c>
      <c r="D73" s="6">
        <v>48.867199999999997</v>
      </c>
      <c r="E73" s="6">
        <v>57.460999999999999</v>
      </c>
      <c r="F73" s="6">
        <v>0.97750000000000004</v>
      </c>
      <c r="G73" s="6">
        <v>0.91339999999999999</v>
      </c>
      <c r="H73" s="6">
        <f t="shared" si="2"/>
        <v>0.92383837800000002</v>
      </c>
      <c r="I73" s="6">
        <f t="shared" si="4"/>
        <v>0.54629953777987261</v>
      </c>
    </row>
    <row r="74" spans="1:9" x14ac:dyDescent="0.2">
      <c r="A74" s="3" t="s">
        <v>236</v>
      </c>
      <c r="B74" s="6">
        <v>29.605599999999999</v>
      </c>
      <c r="C74" s="6">
        <v>29.6022</v>
      </c>
      <c r="D74" s="6">
        <v>26.3003</v>
      </c>
      <c r="E74" s="6">
        <v>32.031300000000002</v>
      </c>
      <c r="F74" s="6">
        <v>0.89980000000000004</v>
      </c>
      <c r="G74" s="6">
        <v>0.84570000000000001</v>
      </c>
      <c r="H74" s="6">
        <f t="shared" si="2"/>
        <v>0.85040385936000007</v>
      </c>
      <c r="I74" s="6">
        <f t="shared" si="4"/>
        <v>0.50287501186120653</v>
      </c>
    </row>
    <row r="75" spans="1:9" x14ac:dyDescent="0.2">
      <c r="A75" s="3" t="s">
        <v>237</v>
      </c>
      <c r="B75" s="6">
        <v>35.685600000000001</v>
      </c>
      <c r="C75" s="6">
        <v>36.507400000000004</v>
      </c>
      <c r="D75" s="6">
        <v>31.838799999999999</v>
      </c>
      <c r="E75" s="6">
        <v>39.007199999999997</v>
      </c>
      <c r="F75" s="6">
        <v>1.3392999999999999</v>
      </c>
      <c r="G75" s="6">
        <v>1.0810999999999999</v>
      </c>
      <c r="H75" s="6">
        <f t="shared" si="2"/>
        <v>1.2657767157599999</v>
      </c>
      <c r="I75" s="6">
        <f t="shared" si="4"/>
        <v>0.7485002260343564</v>
      </c>
    </row>
    <row r="76" spans="1:9" x14ac:dyDescent="0.2">
      <c r="A76" s="3" t="s">
        <v>238</v>
      </c>
      <c r="B76" s="6">
        <v>36.715800000000002</v>
      </c>
      <c r="C76" s="6">
        <v>35.627700000000004</v>
      </c>
      <c r="D76" s="6">
        <v>31.838799999999999</v>
      </c>
      <c r="E76" s="6">
        <v>39.007199999999997</v>
      </c>
      <c r="F76" s="6">
        <v>0.86380000000000001</v>
      </c>
      <c r="G76" s="6">
        <v>0.75860000000000005</v>
      </c>
      <c r="H76" s="6">
        <f t="shared" si="2"/>
        <v>0.81638014415999993</v>
      </c>
      <c r="I76" s="6">
        <f t="shared" si="4"/>
        <v>0.48275554039309865</v>
      </c>
    </row>
    <row r="77" spans="1:9" x14ac:dyDescent="0.2">
      <c r="A77" s="3" t="s">
        <v>239</v>
      </c>
      <c r="B77" s="6">
        <v>47.8767</v>
      </c>
      <c r="C77" s="6">
        <v>47.7911</v>
      </c>
      <c r="D77" s="6">
        <v>43.855400000000003</v>
      </c>
      <c r="E77" s="6">
        <v>51.532400000000003</v>
      </c>
      <c r="F77" s="6">
        <v>1.6156999999999999</v>
      </c>
      <c r="G77" s="6">
        <v>1.1702999999999999</v>
      </c>
      <c r="H77" s="6">
        <f t="shared" si="2"/>
        <v>1.5270032402399998</v>
      </c>
      <c r="I77" s="6">
        <f t="shared" si="4"/>
        <v>0.9029730569728287</v>
      </c>
    </row>
    <row r="78" spans="1:9" x14ac:dyDescent="0.2">
      <c r="A78" s="3" t="s">
        <v>240</v>
      </c>
      <c r="B78" s="6">
        <v>44.114400000000003</v>
      </c>
      <c r="C78" s="6">
        <v>44.035899999999998</v>
      </c>
      <c r="D78" s="6">
        <v>39.6402</v>
      </c>
      <c r="E78" s="6">
        <v>48.056400000000004</v>
      </c>
      <c r="F78" s="6">
        <v>0.69630000000000003</v>
      </c>
      <c r="G78" s="6">
        <v>0.63339999999999996</v>
      </c>
      <c r="H78" s="6">
        <f t="shared" si="2"/>
        <v>0.65807535815999996</v>
      </c>
      <c r="I78" s="6">
        <f t="shared" si="4"/>
        <v>0.38914411064565246</v>
      </c>
    </row>
    <row r="79" spans="1:9" x14ac:dyDescent="0.2">
      <c r="A79" s="3" t="s">
        <v>241</v>
      </c>
      <c r="B79" s="6">
        <v>17.703500000000002</v>
      </c>
      <c r="C79" s="6">
        <v>17.551300000000001</v>
      </c>
      <c r="D79" s="6">
        <v>13.262600000000001</v>
      </c>
      <c r="E79" s="6">
        <v>21.612000000000002</v>
      </c>
      <c r="F79" s="6">
        <v>0.86680000000000001</v>
      </c>
      <c r="G79" s="6">
        <v>0.81850000000000001</v>
      </c>
      <c r="H79" s="6">
        <f>F79*0.009451032*100</f>
        <v>0.81921545375999993</v>
      </c>
      <c r="I79" s="6">
        <f t="shared" si="4"/>
        <v>0.48443216301544101</v>
      </c>
    </row>
    <row r="80" spans="1:9" x14ac:dyDescent="0.2">
      <c r="A80" s="3" t="s">
        <v>243</v>
      </c>
      <c r="B80" s="6">
        <v>48.133899999999997</v>
      </c>
      <c r="C80" s="6">
        <v>48.055900000000001</v>
      </c>
      <c r="D80" s="6">
        <v>43.935299999999998</v>
      </c>
      <c r="E80" s="6">
        <v>51.733699999999999</v>
      </c>
      <c r="F80" s="6">
        <v>1.2721</v>
      </c>
      <c r="G80" s="6">
        <v>0.96499999999999997</v>
      </c>
      <c r="H80" s="6">
        <f t="shared" ref="H80:H82" si="5">F80*0.009451032*100</f>
        <v>1.2022657807200001</v>
      </c>
      <c r="I80" s="6">
        <f t="shared" si="4"/>
        <v>0.71094387929388847</v>
      </c>
    </row>
    <row r="81" spans="1:13" x14ac:dyDescent="0.2">
      <c r="A81" s="3" t="s">
        <v>242</v>
      </c>
      <c r="B81" s="6">
        <v>56.156000000000006</v>
      </c>
      <c r="C81" s="6">
        <v>56.1556</v>
      </c>
      <c r="D81" s="6">
        <v>52.870699999999999</v>
      </c>
      <c r="E81" s="6">
        <v>58.579900000000002</v>
      </c>
      <c r="F81" s="6">
        <v>0.74760000000000004</v>
      </c>
      <c r="G81" s="6">
        <v>0.7208</v>
      </c>
      <c r="H81" s="6">
        <f t="shared" si="5"/>
        <v>0.70655915231999999</v>
      </c>
      <c r="I81" s="6">
        <f t="shared" si="4"/>
        <v>0.41781435748770612</v>
      </c>
    </row>
    <row r="82" spans="1:13" x14ac:dyDescent="0.2">
      <c r="A82" s="3" t="s">
        <v>244</v>
      </c>
      <c r="B82" s="6">
        <v>48.512299999999996</v>
      </c>
      <c r="C82" s="6">
        <v>48.417900000000003</v>
      </c>
      <c r="D82" s="6">
        <v>44.423299999999998</v>
      </c>
      <c r="E82" s="6">
        <v>52.034100000000002</v>
      </c>
      <c r="F82" s="6">
        <v>0.84009999999999996</v>
      </c>
      <c r="G82" s="6">
        <v>0.77480000000000004</v>
      </c>
      <c r="H82" s="6">
        <f t="shared" si="5"/>
        <v>0.79398119832000003</v>
      </c>
      <c r="I82" s="6">
        <f t="shared" si="4"/>
        <v>0.46951022167659434</v>
      </c>
    </row>
    <row r="84" spans="1:13" x14ac:dyDescent="0.2">
      <c r="A84" s="12" t="s">
        <v>255</v>
      </c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</row>
  </sheetData>
  <sortState ref="A1:J82">
    <sortCondition ref="A82"/>
  </sortState>
  <mergeCells count="1">
    <mergeCell ref="A84:M8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8 Internal nodes</vt:lpstr>
      <vt:lpstr>Terminal branch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thew R Borths</cp:lastModifiedBy>
  <dcterms:modified xsi:type="dcterms:W3CDTF">2017-04-24T05:32:52Z</dcterms:modified>
</cp:coreProperties>
</file>